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qlbodea\Desktop\Brisbane\[a] projects\- SUS\res\"/>
    </mc:Choice>
  </mc:AlternateContent>
  <bookViews>
    <workbookView xWindow="1872" yWindow="0" windowWidth="37476" windowHeight="18420"/>
  </bookViews>
  <sheets>
    <sheet name="DEGs_XO4plus_SUS_vs_sham" sheetId="1" r:id="rId1"/>
  </sheets>
  <calcPr calcId="0"/>
</workbook>
</file>

<file path=xl/sharedStrings.xml><?xml version="1.0" encoding="utf-8"?>
<sst xmlns="http://schemas.openxmlformats.org/spreadsheetml/2006/main" count="215" uniqueCount="210">
  <si>
    <t>gene</t>
  </si>
  <si>
    <t>logFC</t>
  </si>
  <si>
    <t>AveExpr</t>
  </si>
  <si>
    <t>t</t>
  </si>
  <si>
    <t>P.Value</t>
  </si>
  <si>
    <t>adj.P.Val</t>
  </si>
  <si>
    <t>B</t>
  </si>
  <si>
    <t>Aurkb</t>
  </si>
  <si>
    <t>Stil</t>
  </si>
  <si>
    <t>Smc4</t>
  </si>
  <si>
    <t>Dlgap5</t>
  </si>
  <si>
    <t>E2f7</t>
  </si>
  <si>
    <t>Top2a</t>
  </si>
  <si>
    <t>Ncapg</t>
  </si>
  <si>
    <t>Pif1</t>
  </si>
  <si>
    <t>Cdc25c</t>
  </si>
  <si>
    <t>Melk</t>
  </si>
  <si>
    <t>Neil3</t>
  </si>
  <si>
    <t>Cenpe</t>
  </si>
  <si>
    <t>Spc24</t>
  </si>
  <si>
    <t>Tubb5</t>
  </si>
  <si>
    <t>Cit</t>
  </si>
  <si>
    <t>Cenpa</t>
  </si>
  <si>
    <t>Pclaf</t>
  </si>
  <si>
    <t>Ckap2l</t>
  </si>
  <si>
    <t>Birc5</t>
  </si>
  <si>
    <t>Kif11</t>
  </si>
  <si>
    <t>Fam83d</t>
  </si>
  <si>
    <t>Cdc6</t>
  </si>
  <si>
    <t>Troap</t>
  </si>
  <si>
    <t>Cdkn1a</t>
  </si>
  <si>
    <t>Stmn1</t>
  </si>
  <si>
    <t>Mcm10</t>
  </si>
  <si>
    <t>Pbk</t>
  </si>
  <si>
    <t>Hmmr</t>
  </si>
  <si>
    <t>Shcbp1</t>
  </si>
  <si>
    <t>Kif18b</t>
  </si>
  <si>
    <t>Cdca2</t>
  </si>
  <si>
    <t>Kif14</t>
  </si>
  <si>
    <t>Rrm2</t>
  </si>
  <si>
    <t>Cdca8</t>
  </si>
  <si>
    <t>Kif4</t>
  </si>
  <si>
    <t>Aspm</t>
  </si>
  <si>
    <t>Ccnf</t>
  </si>
  <si>
    <t>Kif20b</t>
  </si>
  <si>
    <t>C330027C09Rik</t>
  </si>
  <si>
    <t>Mki67</t>
  </si>
  <si>
    <t>Lockd</t>
  </si>
  <si>
    <t>Sgo2a</t>
  </si>
  <si>
    <t>Prc1</t>
  </si>
  <si>
    <t>Sgo1</t>
  </si>
  <si>
    <t>Cenph</t>
  </si>
  <si>
    <t>Kif23</t>
  </si>
  <si>
    <t>Cdca3</t>
  </si>
  <si>
    <t>Ccnb1</t>
  </si>
  <si>
    <t>Tpx2</t>
  </si>
  <si>
    <t>Tacc3</t>
  </si>
  <si>
    <t>Ckap2</t>
  </si>
  <si>
    <t>Cdkn3</t>
  </si>
  <si>
    <t>Anln</t>
  </si>
  <si>
    <t>Cdc20</t>
  </si>
  <si>
    <t>Rad54b</t>
  </si>
  <si>
    <t>E2f8</t>
  </si>
  <si>
    <t>Knl1</t>
  </si>
  <si>
    <t>Cenpf</t>
  </si>
  <si>
    <t>Smtn</t>
  </si>
  <si>
    <t>Cks1b</t>
  </si>
  <si>
    <t>H2afv</t>
  </si>
  <si>
    <t>Kif15</t>
  </si>
  <si>
    <t>Rad51ap1</t>
  </si>
  <si>
    <t>Diaph3</t>
  </si>
  <si>
    <t>Esco2</t>
  </si>
  <si>
    <t>Ddias</t>
  </si>
  <si>
    <t>Rrm1</t>
  </si>
  <si>
    <t>Nek2</t>
  </si>
  <si>
    <t>Zbp1</t>
  </si>
  <si>
    <t>Ndc80</t>
  </si>
  <si>
    <t>Gatm</t>
  </si>
  <si>
    <t>Saa3</t>
  </si>
  <si>
    <t>Nuf2</t>
  </si>
  <si>
    <t>Cenpi</t>
  </si>
  <si>
    <t>Rad51</t>
  </si>
  <si>
    <t>Gm43197</t>
  </si>
  <si>
    <t>Plk1</t>
  </si>
  <si>
    <t>Ncapd2</t>
  </si>
  <si>
    <t>Racgap1</t>
  </si>
  <si>
    <t>Nusap1</t>
  </si>
  <si>
    <t>Ifi27l2a</t>
  </si>
  <si>
    <t>Kif2c</t>
  </si>
  <si>
    <t>Hmgb2</t>
  </si>
  <si>
    <t>Cep55</t>
  </si>
  <si>
    <t>Pimreg</t>
  </si>
  <si>
    <t>Slfn9</t>
  </si>
  <si>
    <t>Kifc1</t>
  </si>
  <si>
    <t>Smc2</t>
  </si>
  <si>
    <t>Cenpk</t>
  </si>
  <si>
    <t>Mis18bp1</t>
  </si>
  <si>
    <t>Gm10184</t>
  </si>
  <si>
    <t>Prr11</t>
  </si>
  <si>
    <t>9430037O13Rik</t>
  </si>
  <si>
    <t>Cdca5</t>
  </si>
  <si>
    <t>Ube2c</t>
  </si>
  <si>
    <t>Gtse1</t>
  </si>
  <si>
    <t>Lig1</t>
  </si>
  <si>
    <t>Ube2t</t>
  </si>
  <si>
    <t>Mns1</t>
  </si>
  <si>
    <t>Brip1</t>
  </si>
  <si>
    <t>Hist1h2ae</t>
  </si>
  <si>
    <t>Atad2</t>
  </si>
  <si>
    <t>Cela1</t>
  </si>
  <si>
    <t>Ankle1</t>
  </si>
  <si>
    <t>Phf11b</t>
  </si>
  <si>
    <t>Ttk</t>
  </si>
  <si>
    <t>Knstrn</t>
  </si>
  <si>
    <t>Dtl</t>
  </si>
  <si>
    <t>Spag5</t>
  </si>
  <si>
    <t>Gm45133</t>
  </si>
  <si>
    <t>Asf1b</t>
  </si>
  <si>
    <t>Marco</t>
  </si>
  <si>
    <t>Selenoh</t>
  </si>
  <si>
    <t>4930558J18Rik</t>
  </si>
  <si>
    <t>Gm26623</t>
  </si>
  <si>
    <t>Cdk1</t>
  </si>
  <si>
    <t>Prim1</t>
  </si>
  <si>
    <t>Clspn</t>
  </si>
  <si>
    <t>Lrr1</t>
  </si>
  <si>
    <t>Incenp</t>
  </si>
  <si>
    <t>Phf19</t>
  </si>
  <si>
    <t>Plk4</t>
  </si>
  <si>
    <t>Hjurp</t>
  </si>
  <si>
    <t>Smc1b</t>
  </si>
  <si>
    <t>Ccne1</t>
  </si>
  <si>
    <t>Hist1h3d</t>
  </si>
  <si>
    <t>Myb</t>
  </si>
  <si>
    <t>Ccna2</t>
  </si>
  <si>
    <t>Plac8</t>
  </si>
  <si>
    <t>Gm29666</t>
  </si>
  <si>
    <t>Ska1</t>
  </si>
  <si>
    <t>Psrc1</t>
  </si>
  <si>
    <t>Gpsm2</t>
  </si>
  <si>
    <t>Oip5</t>
  </si>
  <si>
    <t>H2afx</t>
  </si>
  <si>
    <t>Ercc6l</t>
  </si>
  <si>
    <t>Tuba1c</t>
  </si>
  <si>
    <t>Scarna2</t>
  </si>
  <si>
    <t>Hmgb3</t>
  </si>
  <si>
    <t>Uhrf1</t>
  </si>
  <si>
    <t>Capns2</t>
  </si>
  <si>
    <t>Spc25</t>
  </si>
  <si>
    <t>Atp2a3</t>
  </si>
  <si>
    <t>Gm15892</t>
  </si>
  <si>
    <t>Gpx7</t>
  </si>
  <si>
    <t>Tgm1</t>
  </si>
  <si>
    <t>Gen1</t>
  </si>
  <si>
    <t>Gm14537</t>
  </si>
  <si>
    <t>Trim59</t>
  </si>
  <si>
    <t>Mtfr2</t>
  </si>
  <si>
    <t>Tyms</t>
  </si>
  <si>
    <t>Foxm1</t>
  </si>
  <si>
    <t>Gm2788</t>
  </si>
  <si>
    <t>Depdc1b</t>
  </si>
  <si>
    <t>Hist1h1d</t>
  </si>
  <si>
    <t>Ifit3</t>
  </si>
  <si>
    <t>Ifit1</t>
  </si>
  <si>
    <t>Gm19624</t>
  </si>
  <si>
    <t>2700099C18Rik</t>
  </si>
  <si>
    <t>Ticrr</t>
  </si>
  <si>
    <t>Mlkl</t>
  </si>
  <si>
    <t>Rsad2</t>
  </si>
  <si>
    <t>Mad2l1</t>
  </si>
  <si>
    <t>Arhgef39</t>
  </si>
  <si>
    <t>Gm13056</t>
  </si>
  <si>
    <t>Bub1</t>
  </si>
  <si>
    <t>Ccnb2</t>
  </si>
  <si>
    <t>Spdl1</t>
  </si>
  <si>
    <t>Lingo1</t>
  </si>
  <si>
    <t>Ska3</t>
  </si>
  <si>
    <t>Ifitm3</t>
  </si>
  <si>
    <t>n-R5-8s1</t>
  </si>
  <si>
    <t>Cdc45</t>
  </si>
  <si>
    <t>Kcnh2</t>
  </si>
  <si>
    <t>Gm10282</t>
  </si>
  <si>
    <t>Hist1h4i</t>
  </si>
  <si>
    <t>Brca1</t>
  </si>
  <si>
    <t>Cenpt</t>
  </si>
  <si>
    <t>Cenpm</t>
  </si>
  <si>
    <t>Nsl1</t>
  </si>
  <si>
    <t>Omd</t>
  </si>
  <si>
    <t>H2afz</t>
  </si>
  <si>
    <t>Hmgn1</t>
  </si>
  <si>
    <t>Ccdc34</t>
  </si>
  <si>
    <t>Aldh1l1</t>
  </si>
  <si>
    <t>Gm4737</t>
  </si>
  <si>
    <t>Dcp2</t>
  </si>
  <si>
    <t>Hmgn2</t>
  </si>
  <si>
    <t>Pilra</t>
  </si>
  <si>
    <t>Kif22</t>
  </si>
  <si>
    <t>Vaultrc5</t>
  </si>
  <si>
    <t>Emp3</t>
  </si>
  <si>
    <t>Ly6e</t>
  </si>
  <si>
    <t>Tes</t>
  </si>
  <si>
    <t>Ran</t>
  </si>
  <si>
    <t>Nxt2</t>
  </si>
  <si>
    <t>Ppp2r5c</t>
  </si>
  <si>
    <t>Dct</t>
  </si>
  <si>
    <t>Ccl12</t>
  </si>
  <si>
    <t>Ssr2</t>
  </si>
  <si>
    <t>Ly86</t>
  </si>
  <si>
    <t>Tmsb4x</t>
  </si>
  <si>
    <t>T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14" fillId="0" borderId="0" xfId="0" applyFont="1"/>
    <xf numFmtId="0" fontId="0" fillId="0" borderId="10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3"/>
  <sheetViews>
    <sheetView tabSelected="1" workbookViewId="0">
      <selection activeCell="A71" sqref="A71:XFD71"/>
    </sheetView>
  </sheetViews>
  <sheetFormatPr defaultRowHeight="14.4" x14ac:dyDescent="0.3"/>
  <sheetData>
    <row r="1" spans="1:7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">
      <c r="A2" t="s">
        <v>58</v>
      </c>
      <c r="B2">
        <v>6.6767193423063498</v>
      </c>
      <c r="C2">
        <v>1.96338637297014</v>
      </c>
      <c r="D2">
        <v>6.04003398669626</v>
      </c>
      <c r="E2" s="1">
        <v>5.9288497942694104E-7</v>
      </c>
      <c r="F2">
        <v>2.3393227716558799E-4</v>
      </c>
      <c r="G2">
        <v>6.0256624904210803</v>
      </c>
    </row>
    <row r="3" spans="1:7" x14ac:dyDescent="0.3">
      <c r="A3" t="s">
        <v>7</v>
      </c>
      <c r="B3">
        <v>6.6206527115666196</v>
      </c>
      <c r="C3">
        <v>0.61595809482279196</v>
      </c>
      <c r="D3">
        <v>10.4837082838513</v>
      </c>
      <c r="E3" s="1">
        <v>1.54632424200963E-12</v>
      </c>
      <c r="F3" s="1">
        <v>3.2336732548905303E-8</v>
      </c>
      <c r="G3">
        <v>17.691471659755599</v>
      </c>
    </row>
    <row r="4" spans="1:7" x14ac:dyDescent="0.3">
      <c r="A4" t="s">
        <v>13</v>
      </c>
      <c r="B4">
        <v>6.2061102737980098</v>
      </c>
      <c r="C4">
        <v>1.3481678977323199</v>
      </c>
      <c r="D4">
        <v>8.5576900795949697</v>
      </c>
      <c r="E4" s="1">
        <v>3.0994405047639101E-10</v>
      </c>
      <c r="F4" s="1">
        <v>1.08025833059372E-6</v>
      </c>
      <c r="G4">
        <v>12.931177307513799</v>
      </c>
    </row>
    <row r="5" spans="1:7" x14ac:dyDescent="0.3">
      <c r="A5" t="s">
        <v>16</v>
      </c>
      <c r="B5">
        <v>6.1433466976350903</v>
      </c>
      <c r="C5">
        <v>-4.8393614226489003E-2</v>
      </c>
      <c r="D5">
        <v>8.2404748678769106</v>
      </c>
      <c r="E5" s="1">
        <v>7.7599153421747705E-10</v>
      </c>
      <c r="F5" s="1">
        <v>1.62275349635559E-6</v>
      </c>
      <c r="G5">
        <v>12.106912229096199</v>
      </c>
    </row>
    <row r="6" spans="1:7" x14ac:dyDescent="0.3">
      <c r="A6" t="s">
        <v>49</v>
      </c>
      <c r="B6">
        <v>6.09889603862859</v>
      </c>
      <c r="C6">
        <v>3.5969450267968299</v>
      </c>
      <c r="D6">
        <v>6.3339084213619197</v>
      </c>
      <c r="E6" s="1">
        <v>2.3949904923142601E-7</v>
      </c>
      <c r="F6">
        <v>1.1647451436110699E-4</v>
      </c>
      <c r="G6">
        <v>6.88299557986055</v>
      </c>
    </row>
    <row r="7" spans="1:7" x14ac:dyDescent="0.3">
      <c r="A7" t="s">
        <v>25</v>
      </c>
      <c r="B7">
        <v>6.0377008019896099</v>
      </c>
      <c r="C7">
        <v>2.7739080667927398</v>
      </c>
      <c r="D7">
        <v>7.2569428261664202</v>
      </c>
      <c r="E7" s="1">
        <v>1.43396059505793E-8</v>
      </c>
      <c r="F7" s="1">
        <v>1.3922928772158099E-5</v>
      </c>
      <c r="G7">
        <v>9.4808276688528696</v>
      </c>
    </row>
    <row r="8" spans="1:7" x14ac:dyDescent="0.3">
      <c r="A8" t="s">
        <v>10</v>
      </c>
      <c r="B8">
        <v>6.0172480910097299</v>
      </c>
      <c r="C8">
        <v>0.48213873762010501</v>
      </c>
      <c r="D8">
        <v>8.9159657332720901</v>
      </c>
      <c r="E8" s="1">
        <v>1.11556567597173E-10</v>
      </c>
      <c r="F8" s="1">
        <v>5.8321773539801797E-7</v>
      </c>
      <c r="G8">
        <v>13.7625018248569</v>
      </c>
    </row>
    <row r="9" spans="1:7" x14ac:dyDescent="0.3">
      <c r="A9" t="s">
        <v>15</v>
      </c>
      <c r="B9">
        <v>5.9376532031820197</v>
      </c>
      <c r="C9">
        <v>0.10448163392345799</v>
      </c>
      <c r="D9">
        <v>8.2743544861488996</v>
      </c>
      <c r="E9" s="1">
        <v>7.0313958846297905E-10</v>
      </c>
      <c r="F9" s="1">
        <v>1.62275349635559E-6</v>
      </c>
      <c r="G9">
        <v>12.1665901920338</v>
      </c>
    </row>
    <row r="10" spans="1:7" x14ac:dyDescent="0.3">
      <c r="A10" t="s">
        <v>60</v>
      </c>
      <c r="B10">
        <v>5.9093712271162904</v>
      </c>
      <c r="C10">
        <v>1.7014088598608399</v>
      </c>
      <c r="D10">
        <v>6.0283970951446202</v>
      </c>
      <c r="E10" s="1">
        <v>6.1458673598800005E-7</v>
      </c>
      <c r="F10">
        <v>2.38004404129279E-4</v>
      </c>
      <c r="G10">
        <v>5.97912430380718</v>
      </c>
    </row>
    <row r="11" spans="1:7" x14ac:dyDescent="0.3">
      <c r="A11" t="s">
        <v>26</v>
      </c>
      <c r="B11">
        <v>5.8953845593329701</v>
      </c>
      <c r="C11">
        <v>1.1666745454677101</v>
      </c>
      <c r="D11">
        <v>7.2499013098950398</v>
      </c>
      <c r="E11" s="1">
        <v>1.46473045613752E-8</v>
      </c>
      <c r="F11" s="1">
        <v>1.3922928772158099E-5</v>
      </c>
      <c r="G11">
        <v>9.40099816845661</v>
      </c>
    </row>
    <row r="12" spans="1:7" x14ac:dyDescent="0.3">
      <c r="A12" t="s">
        <v>53</v>
      </c>
      <c r="B12">
        <v>5.7673483824949097</v>
      </c>
      <c r="C12">
        <v>1.7198481660631</v>
      </c>
      <c r="D12">
        <v>6.2537161179143199</v>
      </c>
      <c r="E12" s="1">
        <v>3.0661346094220199E-7</v>
      </c>
      <c r="F12">
        <v>1.3642341904730501E-4</v>
      </c>
      <c r="G12">
        <v>6.6195822162612297</v>
      </c>
    </row>
    <row r="13" spans="1:7" x14ac:dyDescent="0.3">
      <c r="A13" t="s">
        <v>8</v>
      </c>
      <c r="B13">
        <v>5.6950528027397196</v>
      </c>
      <c r="C13">
        <v>-0.17781853758119401</v>
      </c>
      <c r="D13">
        <v>10.1577443941416</v>
      </c>
      <c r="E13" s="1">
        <v>3.6663463635076796E-12</v>
      </c>
      <c r="F13" s="1">
        <v>3.8335317576836303E-8</v>
      </c>
      <c r="G13">
        <v>16.765784486958701</v>
      </c>
    </row>
    <row r="14" spans="1:7" x14ac:dyDescent="0.3">
      <c r="A14" t="s">
        <v>11</v>
      </c>
      <c r="B14">
        <v>5.6688920627633701</v>
      </c>
      <c r="C14">
        <v>-0.68234973203207006</v>
      </c>
      <c r="D14">
        <v>8.8115489962366809</v>
      </c>
      <c r="E14" s="1">
        <v>1.50010394442825E-10</v>
      </c>
      <c r="F14" s="1">
        <v>6.2740347371767304E-7</v>
      </c>
      <c r="G14">
        <v>13.433349234557401</v>
      </c>
    </row>
    <row r="15" spans="1:7" x14ac:dyDescent="0.3">
      <c r="A15" t="s">
        <v>32</v>
      </c>
      <c r="B15">
        <v>5.6276081398050701</v>
      </c>
      <c r="C15">
        <v>-0.42207908681542899</v>
      </c>
      <c r="D15">
        <v>7.0971416545860597</v>
      </c>
      <c r="E15" s="1">
        <v>2.32409783284403E-8</v>
      </c>
      <c r="F15" s="1">
        <v>1.89331938641308E-5</v>
      </c>
      <c r="G15">
        <v>8.9800167691234094</v>
      </c>
    </row>
    <row r="16" spans="1:7" x14ac:dyDescent="0.3">
      <c r="A16" t="s">
        <v>45</v>
      </c>
      <c r="B16">
        <v>5.5533231251155897</v>
      </c>
      <c r="C16">
        <v>1.27064748442362</v>
      </c>
      <c r="D16">
        <v>6.4413214917351098</v>
      </c>
      <c r="E16" s="1">
        <v>1.7210622521539401E-7</v>
      </c>
      <c r="F16" s="1">
        <v>9.22842405565211E-5</v>
      </c>
      <c r="G16">
        <v>7.1548079289705999</v>
      </c>
    </row>
    <row r="17" spans="1:7" x14ac:dyDescent="0.3">
      <c r="A17" t="s">
        <v>17</v>
      </c>
      <c r="B17">
        <v>5.5163706012472797</v>
      </c>
      <c r="C17">
        <v>0.30365897707323503</v>
      </c>
      <c r="D17">
        <v>7.9179237884570304</v>
      </c>
      <c r="E17" s="1">
        <v>1.9968132429976602E-9</v>
      </c>
      <c r="F17" s="1">
        <v>3.7961235034151899E-6</v>
      </c>
      <c r="G17">
        <v>11.1700180007405</v>
      </c>
    </row>
    <row r="18" spans="1:7" x14ac:dyDescent="0.3">
      <c r="A18" t="s">
        <v>91</v>
      </c>
      <c r="B18">
        <v>5.4281730758119302</v>
      </c>
      <c r="C18">
        <v>0.81848870495701798</v>
      </c>
      <c r="D18">
        <v>5.2871568111319203</v>
      </c>
      <c r="E18" s="1">
        <v>6.0755761227537699E-6</v>
      </c>
      <c r="F18">
        <v>1.4603729641267499E-3</v>
      </c>
      <c r="G18">
        <v>3.8744225981785401</v>
      </c>
    </row>
    <row r="19" spans="1:7" x14ac:dyDescent="0.3">
      <c r="A19" t="s">
        <v>29</v>
      </c>
      <c r="B19">
        <v>5.3951703394575397</v>
      </c>
      <c r="C19">
        <v>-0.275365597631271</v>
      </c>
      <c r="D19">
        <v>7.2149872084464999</v>
      </c>
      <c r="E19" s="1">
        <v>1.6274375220756001E-8</v>
      </c>
      <c r="F19" s="1">
        <v>1.47969449833239E-5</v>
      </c>
      <c r="G19">
        <v>9.2933271371458606</v>
      </c>
    </row>
    <row r="20" spans="1:7" x14ac:dyDescent="0.3">
      <c r="A20" t="s">
        <v>41</v>
      </c>
      <c r="B20">
        <v>5.3873443131121999</v>
      </c>
      <c r="C20">
        <v>0.65137236407918098</v>
      </c>
      <c r="D20">
        <v>6.5491492719892603</v>
      </c>
      <c r="E20" s="1">
        <v>1.23592991585718E-7</v>
      </c>
      <c r="F20" s="1">
        <v>7.3845046858300994E-5</v>
      </c>
      <c r="G20">
        <v>7.4356027671319804</v>
      </c>
    </row>
    <row r="21" spans="1:7" x14ac:dyDescent="0.3">
      <c r="A21" t="s">
        <v>173</v>
      </c>
      <c r="B21">
        <v>5.3483167907095401</v>
      </c>
      <c r="C21">
        <v>3.0053969376869998</v>
      </c>
      <c r="D21">
        <v>4.1715749958692303</v>
      </c>
      <c r="E21">
        <v>2.29797354163829E-4</v>
      </c>
      <c r="F21">
        <v>2.6846493130022301E-2</v>
      </c>
      <c r="G21">
        <v>0.53549659926783</v>
      </c>
    </row>
    <row r="22" spans="1:7" x14ac:dyDescent="0.3">
      <c r="A22" t="s">
        <v>52</v>
      </c>
      <c r="B22">
        <v>5.31575286104919</v>
      </c>
      <c r="C22">
        <v>2.28584364176979</v>
      </c>
      <c r="D22">
        <v>6.2791125131998999</v>
      </c>
      <c r="E22" s="1">
        <v>2.8353149646478299E-7</v>
      </c>
      <c r="F22">
        <v>1.2889588378416401E-4</v>
      </c>
      <c r="G22">
        <v>6.6701722459356603</v>
      </c>
    </row>
    <row r="23" spans="1:7" x14ac:dyDescent="0.3">
      <c r="A23" t="s">
        <v>74</v>
      </c>
      <c r="B23">
        <v>5.3138998489067104</v>
      </c>
      <c r="C23">
        <v>-0.30687430913444402</v>
      </c>
      <c r="D23">
        <v>5.6105927657548502</v>
      </c>
      <c r="E23" s="1">
        <v>2.23694791358695E-6</v>
      </c>
      <c r="F23">
        <v>6.7290522970171198E-4</v>
      </c>
      <c r="G23">
        <v>4.7917600637569304</v>
      </c>
    </row>
    <row r="24" spans="1:7" x14ac:dyDescent="0.3">
      <c r="A24" t="s">
        <v>54</v>
      </c>
      <c r="B24">
        <v>5.2517620940168799</v>
      </c>
      <c r="C24">
        <v>2.32941021858645</v>
      </c>
      <c r="D24">
        <v>6.2111128834324099</v>
      </c>
      <c r="E24" s="1">
        <v>3.4965118862348002E-7</v>
      </c>
      <c r="F24">
        <v>1.5233136784363E-4</v>
      </c>
      <c r="G24">
        <v>6.5134627077099498</v>
      </c>
    </row>
    <row r="25" spans="1:7" x14ac:dyDescent="0.3">
      <c r="A25" t="s">
        <v>55</v>
      </c>
      <c r="B25">
        <v>5.2471254896549802</v>
      </c>
      <c r="C25">
        <v>2.2889376731423301</v>
      </c>
      <c r="D25">
        <v>6.1770387940781601</v>
      </c>
      <c r="E25" s="1">
        <v>3.8840037058862001E-7</v>
      </c>
      <c r="F25">
        <v>1.6575976632141301E-4</v>
      </c>
      <c r="G25">
        <v>6.4283495343709101</v>
      </c>
    </row>
    <row r="26" spans="1:7" x14ac:dyDescent="0.3">
      <c r="A26" t="s">
        <v>34</v>
      </c>
      <c r="B26">
        <v>5.2113308533838598</v>
      </c>
      <c r="C26">
        <v>2.3474748778961598</v>
      </c>
      <c r="D26">
        <v>6.78196667530732</v>
      </c>
      <c r="E26" s="1">
        <v>6.0608006794742498E-8</v>
      </c>
      <c r="F26" s="1">
        <v>4.3835752033182502E-5</v>
      </c>
      <c r="G26">
        <v>8.1726836307444994</v>
      </c>
    </row>
    <row r="27" spans="1:7" x14ac:dyDescent="0.3">
      <c r="A27" t="s">
        <v>33</v>
      </c>
      <c r="B27">
        <v>5.1720569027734999</v>
      </c>
      <c r="C27">
        <v>0.93772189550121299</v>
      </c>
      <c r="D27">
        <v>6.8842299366222202</v>
      </c>
      <c r="E27" s="1">
        <v>4.4371357031462799E-8</v>
      </c>
      <c r="F27" s="1">
        <v>3.4366437712664802E-5</v>
      </c>
      <c r="G27">
        <v>8.3733456171967298</v>
      </c>
    </row>
    <row r="28" spans="1:7" x14ac:dyDescent="0.3">
      <c r="A28" t="s">
        <v>50</v>
      </c>
      <c r="B28">
        <v>5.1624329259784902</v>
      </c>
      <c r="C28">
        <v>1.75156975104933</v>
      </c>
      <c r="D28">
        <v>6.3198700863092299</v>
      </c>
      <c r="E28" s="1">
        <v>2.5007871731097298E-7</v>
      </c>
      <c r="F28">
        <v>1.18855594009252E-4</v>
      </c>
      <c r="G28">
        <v>6.8229572356996302</v>
      </c>
    </row>
    <row r="29" spans="1:7" x14ac:dyDescent="0.3">
      <c r="A29" t="s">
        <v>43</v>
      </c>
      <c r="B29">
        <v>5.1330475950833296</v>
      </c>
      <c r="C29">
        <v>1.0502272095210401</v>
      </c>
      <c r="D29">
        <v>6.5098992478670299</v>
      </c>
      <c r="E29" s="1">
        <v>1.39414192775085E-7</v>
      </c>
      <c r="F29" s="1">
        <v>7.8795394576015694E-5</v>
      </c>
      <c r="G29">
        <v>7.3188280828804801</v>
      </c>
    </row>
    <row r="30" spans="1:7" x14ac:dyDescent="0.3">
      <c r="A30" t="s">
        <v>42</v>
      </c>
      <c r="B30">
        <v>5.1215986285400801</v>
      </c>
      <c r="C30">
        <v>1.5653662470649199</v>
      </c>
      <c r="D30">
        <v>6.5221199275474602</v>
      </c>
      <c r="E30" s="1">
        <v>1.3428113615374299E-7</v>
      </c>
      <c r="F30" s="1">
        <v>7.8002419979085203E-5</v>
      </c>
      <c r="G30">
        <v>7.3851342221398202</v>
      </c>
    </row>
    <row r="31" spans="1:7" x14ac:dyDescent="0.3">
      <c r="A31" t="s">
        <v>28</v>
      </c>
      <c r="B31">
        <v>5.1099706248947303</v>
      </c>
      <c r="C31">
        <v>-0.65058095023571805</v>
      </c>
      <c r="D31">
        <v>7.2806429137776902</v>
      </c>
      <c r="E31" s="1">
        <v>1.33511129868569E-8</v>
      </c>
      <c r="F31" s="1">
        <v>1.3922928772158099E-5</v>
      </c>
      <c r="G31">
        <v>9.3712277749336792</v>
      </c>
    </row>
    <row r="32" spans="1:7" x14ac:dyDescent="0.3">
      <c r="A32" t="s">
        <v>48</v>
      </c>
      <c r="B32">
        <v>5.0431267580858199</v>
      </c>
      <c r="C32">
        <v>-0.433706667402256</v>
      </c>
      <c r="D32">
        <v>6.3908806910453499</v>
      </c>
      <c r="E32" s="1">
        <v>2.0098193254725601E-7</v>
      </c>
      <c r="F32">
        <v>1.03762335444223E-4</v>
      </c>
      <c r="G32">
        <v>6.9676580987180703</v>
      </c>
    </row>
    <row r="33" spans="1:7" x14ac:dyDescent="0.3">
      <c r="A33" t="s">
        <v>14</v>
      </c>
      <c r="B33">
        <v>5.0022813308015399</v>
      </c>
      <c r="C33">
        <v>-0.96762375747807905</v>
      </c>
      <c r="D33">
        <v>8.4468119369681993</v>
      </c>
      <c r="E33" s="1">
        <v>4.2658655358815002E-10</v>
      </c>
      <c r="F33" s="1">
        <v>1.17749901042595E-6</v>
      </c>
      <c r="G33">
        <v>12.356504295593499</v>
      </c>
    </row>
    <row r="34" spans="1:7" x14ac:dyDescent="0.3">
      <c r="A34" t="s">
        <v>70</v>
      </c>
      <c r="B34">
        <v>5.0002810313434098</v>
      </c>
      <c r="C34">
        <v>1.1956538447409799</v>
      </c>
      <c r="D34">
        <v>5.7469997110224202</v>
      </c>
      <c r="E34" s="1">
        <v>1.4669917508665899E-6</v>
      </c>
      <c r="F34">
        <v>4.7933955459565701E-4</v>
      </c>
      <c r="G34">
        <v>5.1496712407648602</v>
      </c>
    </row>
    <row r="35" spans="1:7" x14ac:dyDescent="0.3">
      <c r="A35" t="s">
        <v>63</v>
      </c>
      <c r="B35">
        <v>4.9563468537989097</v>
      </c>
      <c r="C35">
        <v>2.8975092254062602</v>
      </c>
      <c r="D35">
        <v>5.95654450614306</v>
      </c>
      <c r="E35" s="1">
        <v>7.6738629166446896E-7</v>
      </c>
      <c r="F35">
        <v>2.6745970218812302E-4</v>
      </c>
      <c r="G35">
        <v>5.8212855643393304</v>
      </c>
    </row>
    <row r="36" spans="1:7" x14ac:dyDescent="0.3">
      <c r="A36" t="s">
        <v>19</v>
      </c>
      <c r="B36">
        <v>4.9558510793751198</v>
      </c>
      <c r="C36">
        <v>1.8687790710996199</v>
      </c>
      <c r="D36">
        <v>7.75328397666292</v>
      </c>
      <c r="E36" s="1">
        <v>3.2492835437119798E-9</v>
      </c>
      <c r="F36" s="1">
        <v>4.8535012475789201E-6</v>
      </c>
      <c r="G36">
        <v>10.687169426537899</v>
      </c>
    </row>
    <row r="37" spans="1:7" x14ac:dyDescent="0.3">
      <c r="A37" t="s">
        <v>51</v>
      </c>
      <c r="B37">
        <v>4.9358646615317596</v>
      </c>
      <c r="C37">
        <v>0.29025163311622898</v>
      </c>
      <c r="D37">
        <v>6.2840057474841702</v>
      </c>
      <c r="E37" s="1">
        <v>2.7928887718533601E-7</v>
      </c>
      <c r="F37">
        <v>1.2889588378416401E-4</v>
      </c>
      <c r="G37">
        <v>6.6729634648927201</v>
      </c>
    </row>
    <row r="38" spans="1:7" x14ac:dyDescent="0.3">
      <c r="A38" t="s">
        <v>79</v>
      </c>
      <c r="B38">
        <v>4.9220718604437801</v>
      </c>
      <c r="C38">
        <v>0.64424138794033203</v>
      </c>
      <c r="D38">
        <v>5.4836416810811199</v>
      </c>
      <c r="E38" s="1">
        <v>3.31214651743223E-6</v>
      </c>
      <c r="F38">
        <v>9.3075680999715499E-4</v>
      </c>
      <c r="G38">
        <v>4.4117623904884002</v>
      </c>
    </row>
    <row r="39" spans="1:7" x14ac:dyDescent="0.3">
      <c r="A39" t="s">
        <v>35</v>
      </c>
      <c r="B39">
        <v>4.9102874402267602</v>
      </c>
      <c r="C39">
        <v>0.92583564225418702</v>
      </c>
      <c r="D39">
        <v>6.7809855402426003</v>
      </c>
      <c r="E39" s="1">
        <v>6.0789824453055306E-8</v>
      </c>
      <c r="F39" s="1">
        <v>4.3835752033182502E-5</v>
      </c>
      <c r="G39">
        <v>8.0442734400960703</v>
      </c>
    </row>
    <row r="40" spans="1:7" x14ac:dyDescent="0.3">
      <c r="A40" t="s">
        <v>78</v>
      </c>
      <c r="B40">
        <v>4.83950119506882</v>
      </c>
      <c r="C40">
        <v>-8.8995627341695596E-2</v>
      </c>
      <c r="D40">
        <v>5.4927907993499199</v>
      </c>
      <c r="E40" s="1">
        <v>3.2198040414294201E-6</v>
      </c>
      <c r="F40">
        <v>9.2236359060783699E-4</v>
      </c>
      <c r="G40">
        <v>4.41636334604779</v>
      </c>
    </row>
    <row r="41" spans="1:7" x14ac:dyDescent="0.3">
      <c r="A41" t="s">
        <v>38</v>
      </c>
      <c r="B41">
        <v>4.8318359397995296</v>
      </c>
      <c r="C41">
        <v>-0.82020649436961701</v>
      </c>
      <c r="D41">
        <v>6.6480447326021004</v>
      </c>
      <c r="E41" s="1">
        <v>9.1276319352419197E-8</v>
      </c>
      <c r="F41" s="1">
        <v>6.1573238396702906E-5</v>
      </c>
      <c r="G41">
        <v>7.6547742516602</v>
      </c>
    </row>
    <row r="42" spans="1:7" x14ac:dyDescent="0.3">
      <c r="A42" t="s">
        <v>61</v>
      </c>
      <c r="B42">
        <v>4.8314682348730402</v>
      </c>
      <c r="C42">
        <v>-0.42217967957362401</v>
      </c>
      <c r="D42">
        <v>6.0135026138061098</v>
      </c>
      <c r="E42" s="1">
        <v>6.4352961414291004E-7</v>
      </c>
      <c r="F42">
        <v>2.4051358000534801E-4</v>
      </c>
      <c r="G42">
        <v>5.9136815777319196</v>
      </c>
    </row>
    <row r="43" spans="1:7" x14ac:dyDescent="0.3">
      <c r="A43" t="s">
        <v>27</v>
      </c>
      <c r="B43">
        <v>4.8223310919155802</v>
      </c>
      <c r="C43">
        <v>-1.0809526871208299</v>
      </c>
      <c r="D43">
        <v>7.2874123350791704</v>
      </c>
      <c r="E43" s="1">
        <v>1.3081616316030401E-8</v>
      </c>
      <c r="F43" s="1">
        <v>1.3922928772158099E-5</v>
      </c>
      <c r="G43">
        <v>9.3979619151577403</v>
      </c>
    </row>
    <row r="44" spans="1:7" x14ac:dyDescent="0.3">
      <c r="A44" t="s">
        <v>80</v>
      </c>
      <c r="B44">
        <v>4.8033437251533604</v>
      </c>
      <c r="C44">
        <v>0.63105060974792104</v>
      </c>
      <c r="D44">
        <v>5.48111413414171</v>
      </c>
      <c r="E44" s="1">
        <v>3.3381197757166501E-6</v>
      </c>
      <c r="F44">
        <v>9.3075680999715499E-4</v>
      </c>
      <c r="G44">
        <v>4.3817654082305504</v>
      </c>
    </row>
    <row r="45" spans="1:7" x14ac:dyDescent="0.3">
      <c r="A45" t="s">
        <v>71</v>
      </c>
      <c r="B45">
        <v>4.7868275132068598</v>
      </c>
      <c r="C45">
        <v>2.7946081204528599</v>
      </c>
      <c r="D45">
        <v>5.7163635853822896</v>
      </c>
      <c r="E45" s="1">
        <v>1.61280462680819E-6</v>
      </c>
      <c r="F45">
        <v>5.0346851205059103E-4</v>
      </c>
      <c r="G45">
        <v>5.1118950432185599</v>
      </c>
    </row>
    <row r="46" spans="1:7" x14ac:dyDescent="0.3">
      <c r="A46" t="s">
        <v>105</v>
      </c>
      <c r="B46">
        <v>4.7766150977081701</v>
      </c>
      <c r="C46">
        <v>-0.200385172651146</v>
      </c>
      <c r="D46">
        <v>5.0344909270198404</v>
      </c>
      <c r="E46" s="1">
        <v>1.32227016969777E-5</v>
      </c>
      <c r="F46">
        <v>2.72698811862845E-3</v>
      </c>
      <c r="G46">
        <v>3.1302612987948502</v>
      </c>
    </row>
    <row r="47" spans="1:7" x14ac:dyDescent="0.3">
      <c r="A47" t="s">
        <v>90</v>
      </c>
      <c r="B47">
        <v>4.7664632083434801</v>
      </c>
      <c r="C47">
        <v>0.81967895551851599</v>
      </c>
      <c r="D47">
        <v>5.3067680665616903</v>
      </c>
      <c r="E47" s="1">
        <v>5.7189393524116699E-6</v>
      </c>
      <c r="F47">
        <v>1.39063325276317E-3</v>
      </c>
      <c r="G47">
        <v>3.9129365411853101</v>
      </c>
    </row>
    <row r="48" spans="1:7" x14ac:dyDescent="0.3">
      <c r="A48" t="s">
        <v>47</v>
      </c>
      <c r="B48">
        <v>4.7560494423830804</v>
      </c>
      <c r="C48">
        <v>2.0856734421510899</v>
      </c>
      <c r="D48">
        <v>6.3791027867162198</v>
      </c>
      <c r="E48" s="1">
        <v>2.08397957567778E-7</v>
      </c>
      <c r="F48">
        <v>1.03762335444223E-4</v>
      </c>
      <c r="G48">
        <v>7.00913458843001</v>
      </c>
    </row>
    <row r="49" spans="1:7" x14ac:dyDescent="0.3">
      <c r="A49" t="s">
        <v>24</v>
      </c>
      <c r="B49">
        <v>4.7333535085761103</v>
      </c>
      <c r="C49">
        <v>2.8601195653985698</v>
      </c>
      <c r="D49">
        <v>7.2549623665888996</v>
      </c>
      <c r="E49" s="1">
        <v>1.44254818626609E-8</v>
      </c>
      <c r="F49" s="1">
        <v>1.3922928772158099E-5</v>
      </c>
      <c r="G49">
        <v>9.5150684656061095</v>
      </c>
    </row>
    <row r="50" spans="1:7" x14ac:dyDescent="0.3">
      <c r="A50" t="s">
        <v>59</v>
      </c>
      <c r="B50">
        <v>4.7219506605945503</v>
      </c>
      <c r="C50">
        <v>1.00882556294359</v>
      </c>
      <c r="D50">
        <v>6.0522122390392896</v>
      </c>
      <c r="E50" s="1">
        <v>5.7099585040970803E-7</v>
      </c>
      <c r="F50">
        <v>2.2962817738014999E-4</v>
      </c>
      <c r="G50">
        <v>6.0135273819360098</v>
      </c>
    </row>
    <row r="51" spans="1:7" x14ac:dyDescent="0.3">
      <c r="A51" t="s">
        <v>62</v>
      </c>
      <c r="B51">
        <v>4.71540229763706</v>
      </c>
      <c r="C51">
        <v>9.1507476979029393E-3</v>
      </c>
      <c r="D51">
        <v>6.0039712981727904</v>
      </c>
      <c r="E51" s="1">
        <v>6.6276379743905201E-7</v>
      </c>
      <c r="F51">
        <v>2.4270524027420601E-4</v>
      </c>
      <c r="G51">
        <v>5.8701671978996899</v>
      </c>
    </row>
    <row r="52" spans="1:7" x14ac:dyDescent="0.3">
      <c r="A52" t="s">
        <v>95</v>
      </c>
      <c r="B52">
        <v>4.6597310249780399</v>
      </c>
      <c r="C52">
        <v>2.4676068516954102</v>
      </c>
      <c r="D52">
        <v>5.1970559924790303</v>
      </c>
      <c r="E52" s="1">
        <v>8.0203811623169203E-6</v>
      </c>
      <c r="F52">
        <v>1.8635801207374601E-3</v>
      </c>
      <c r="G52">
        <v>3.6172378379829699</v>
      </c>
    </row>
    <row r="53" spans="1:7" x14ac:dyDescent="0.3">
      <c r="A53" t="s">
        <v>99</v>
      </c>
      <c r="B53">
        <v>4.6524014820381998</v>
      </c>
      <c r="C53">
        <v>-0.34674531316532697</v>
      </c>
      <c r="D53">
        <v>5.1413737565738202</v>
      </c>
      <c r="E53" s="1">
        <v>9.5201119472270895E-6</v>
      </c>
      <c r="F53">
        <v>2.0956271688464499E-3</v>
      </c>
      <c r="G53">
        <v>3.4475334710358898</v>
      </c>
    </row>
    <row r="54" spans="1:7" x14ac:dyDescent="0.3">
      <c r="A54" t="s">
        <v>46</v>
      </c>
      <c r="B54">
        <v>4.6447651062772204</v>
      </c>
      <c r="C54">
        <v>3.53978813351593</v>
      </c>
      <c r="D54">
        <v>6.3861429490383301</v>
      </c>
      <c r="E54" s="1">
        <v>2.0393264900954101E-7</v>
      </c>
      <c r="F54">
        <v>1.03762335444223E-4</v>
      </c>
      <c r="G54">
        <v>7.0876926055195302</v>
      </c>
    </row>
    <row r="55" spans="1:7" x14ac:dyDescent="0.3">
      <c r="A55" t="s">
        <v>88</v>
      </c>
      <c r="B55">
        <v>4.64220799503902</v>
      </c>
      <c r="C55">
        <v>1.6172026484972399</v>
      </c>
      <c r="D55">
        <v>5.3102583713830098</v>
      </c>
      <c r="E55" s="1">
        <v>5.6576886315017298E-6</v>
      </c>
      <c r="F55">
        <v>1.39063325276317E-3</v>
      </c>
      <c r="G55">
        <v>3.91482930378882</v>
      </c>
    </row>
    <row r="56" spans="1:7" x14ac:dyDescent="0.3">
      <c r="A56" t="s">
        <v>69</v>
      </c>
      <c r="B56">
        <v>4.6385364607757102</v>
      </c>
      <c r="C56">
        <v>2.17018091502388</v>
      </c>
      <c r="D56">
        <v>5.76468830123589</v>
      </c>
      <c r="E56" s="1">
        <v>1.38888565301325E-6</v>
      </c>
      <c r="F56">
        <v>4.6102185358433401E-4</v>
      </c>
      <c r="G56">
        <v>5.2148861748412196</v>
      </c>
    </row>
    <row r="57" spans="1:7" x14ac:dyDescent="0.3">
      <c r="A57" t="s">
        <v>57</v>
      </c>
      <c r="B57">
        <v>4.5878208424160798</v>
      </c>
      <c r="C57">
        <v>1.45045213033641</v>
      </c>
      <c r="D57">
        <v>6.0796556831203503</v>
      </c>
      <c r="E57" s="1">
        <v>5.2459347509705703E-7</v>
      </c>
      <c r="F57">
        <v>2.15103897082935E-4</v>
      </c>
      <c r="G57">
        <v>6.1053846258156499</v>
      </c>
    </row>
    <row r="58" spans="1:7" x14ac:dyDescent="0.3">
      <c r="A58" t="s">
        <v>135</v>
      </c>
      <c r="B58">
        <v>4.5799051838728699</v>
      </c>
      <c r="C58">
        <v>1.2454354143390001</v>
      </c>
      <c r="D58">
        <v>4.5463332213426204</v>
      </c>
      <c r="E58" s="1">
        <v>5.8559081009969498E-5</v>
      </c>
      <c r="F58">
        <v>9.2771780460642606E-3</v>
      </c>
      <c r="G58">
        <v>1.7905772647562199</v>
      </c>
    </row>
    <row r="59" spans="1:7" x14ac:dyDescent="0.3">
      <c r="A59" t="s">
        <v>85</v>
      </c>
      <c r="B59">
        <v>4.5170564232696302</v>
      </c>
      <c r="C59">
        <v>2.0282895450121199</v>
      </c>
      <c r="D59">
        <v>5.3321653719795297</v>
      </c>
      <c r="E59" s="1">
        <v>5.2878910797196504E-6</v>
      </c>
      <c r="F59">
        <v>1.3322937139650299E-3</v>
      </c>
      <c r="G59">
        <v>4.0027518287975301</v>
      </c>
    </row>
    <row r="60" spans="1:7" x14ac:dyDescent="0.3">
      <c r="A60" t="s">
        <v>110</v>
      </c>
      <c r="B60">
        <v>4.5128444921085098</v>
      </c>
      <c r="C60">
        <v>-0.904325085507938</v>
      </c>
      <c r="D60">
        <v>4.9161090878070901</v>
      </c>
      <c r="E60" s="1">
        <v>1.9008271079545799E-5</v>
      </c>
      <c r="F60">
        <v>3.7149622879949699E-3</v>
      </c>
      <c r="G60">
        <v>2.8041902540108401</v>
      </c>
    </row>
    <row r="61" spans="1:7" x14ac:dyDescent="0.3">
      <c r="A61" t="s">
        <v>83</v>
      </c>
      <c r="B61">
        <v>4.4814850136958704</v>
      </c>
      <c r="C61">
        <v>0.55436559191379298</v>
      </c>
      <c r="D61">
        <v>5.3461061791510804</v>
      </c>
      <c r="E61" s="1">
        <v>5.0652050013088003E-6</v>
      </c>
      <c r="F61">
        <v>1.32404458734212E-3</v>
      </c>
      <c r="G61">
        <v>4.02813408057537</v>
      </c>
    </row>
    <row r="62" spans="1:7" x14ac:dyDescent="0.3">
      <c r="A62" t="s">
        <v>36</v>
      </c>
      <c r="B62">
        <v>4.4397923486410997</v>
      </c>
      <c r="C62">
        <v>-0.47819773458418102</v>
      </c>
      <c r="D62">
        <v>6.7065331348540402</v>
      </c>
      <c r="E62" s="1">
        <v>7.6318687176065102E-8</v>
      </c>
      <c r="F62" s="1">
        <v>5.31992128741958E-5</v>
      </c>
      <c r="G62">
        <v>7.8207301382964998</v>
      </c>
    </row>
    <row r="63" spans="1:7" x14ac:dyDescent="0.3">
      <c r="A63" t="s">
        <v>76</v>
      </c>
      <c r="B63">
        <v>4.4304631923534901</v>
      </c>
      <c r="C63">
        <v>1.5791010138328001</v>
      </c>
      <c r="D63">
        <v>5.5738875133421901</v>
      </c>
      <c r="E63" s="1">
        <v>2.5058206121288401E-6</v>
      </c>
      <c r="F63">
        <v>7.3805240339208796E-4</v>
      </c>
      <c r="G63">
        <v>4.6797679392203104</v>
      </c>
    </row>
    <row r="64" spans="1:7" x14ac:dyDescent="0.3">
      <c r="A64" t="s">
        <v>124</v>
      </c>
      <c r="B64">
        <v>4.4054104976432003</v>
      </c>
      <c r="C64">
        <v>1.88056624131439</v>
      </c>
      <c r="D64">
        <v>4.6845455504120501</v>
      </c>
      <c r="E64" s="1">
        <v>3.8521922739425497E-5</v>
      </c>
      <c r="F64">
        <v>6.6030364616956197E-3</v>
      </c>
      <c r="G64">
        <v>2.1739594124555799</v>
      </c>
    </row>
    <row r="65" spans="1:9" x14ac:dyDescent="0.3">
      <c r="A65" t="s">
        <v>101</v>
      </c>
      <c r="B65">
        <v>4.3547467657087102</v>
      </c>
      <c r="C65">
        <v>1.6834979821749001</v>
      </c>
      <c r="D65">
        <v>5.0656117712097002</v>
      </c>
      <c r="E65" s="1">
        <v>1.20173810532555E-5</v>
      </c>
      <c r="F65">
        <v>2.5384593190472698E-3</v>
      </c>
      <c r="G65">
        <v>3.24960283139984</v>
      </c>
    </row>
    <row r="66" spans="1:9" x14ac:dyDescent="0.3">
      <c r="A66" t="s">
        <v>113</v>
      </c>
      <c r="B66">
        <v>4.3247126868210897</v>
      </c>
      <c r="C66">
        <v>2.35614272299112</v>
      </c>
      <c r="D66">
        <v>4.85992790224988</v>
      </c>
      <c r="E66" s="1">
        <v>2.2572183699190601E-5</v>
      </c>
      <c r="F66">
        <v>4.3246988589193697E-3</v>
      </c>
      <c r="G66">
        <v>2.66094675176892</v>
      </c>
    </row>
    <row r="67" spans="1:9" x14ac:dyDescent="0.3">
      <c r="A67" t="s">
        <v>65</v>
      </c>
      <c r="B67">
        <v>4.3154240670585597</v>
      </c>
      <c r="C67">
        <v>-0.76329121753470497</v>
      </c>
      <c r="D67">
        <v>5.99340746105152</v>
      </c>
      <c r="E67" s="1">
        <v>6.8475560329849799E-7</v>
      </c>
      <c r="F67">
        <v>2.4270524027420601E-4</v>
      </c>
      <c r="G67">
        <v>5.7654502907134502</v>
      </c>
    </row>
    <row r="68" spans="1:9" x14ac:dyDescent="0.3">
      <c r="A68" t="s">
        <v>132</v>
      </c>
      <c r="B68">
        <v>4.2924878405612796</v>
      </c>
      <c r="C68">
        <v>7.8022972435779103E-2</v>
      </c>
      <c r="D68">
        <v>4.5785940245247501</v>
      </c>
      <c r="E68" s="1">
        <v>5.3116741765187601E-5</v>
      </c>
      <c r="F68">
        <v>8.6779476858875292E-3</v>
      </c>
      <c r="G68">
        <v>1.8739940456414601</v>
      </c>
    </row>
    <row r="69" spans="1:9" x14ac:dyDescent="0.3">
      <c r="A69" t="s">
        <v>139</v>
      </c>
      <c r="B69">
        <v>4.2838826816109998</v>
      </c>
      <c r="C69">
        <v>-0.64857314211397799</v>
      </c>
      <c r="D69">
        <v>4.4636742156135396</v>
      </c>
      <c r="E69" s="1">
        <v>7.5138013128382195E-5</v>
      </c>
      <c r="F69">
        <v>1.13861313807299E-2</v>
      </c>
      <c r="G69">
        <v>1.56190789908211</v>
      </c>
    </row>
    <row r="70" spans="1:9" x14ac:dyDescent="0.3">
      <c r="A70" t="s">
        <v>114</v>
      </c>
      <c r="B70">
        <v>4.2513802291719598</v>
      </c>
      <c r="C70">
        <v>1.96699416280088</v>
      </c>
      <c r="D70">
        <v>4.8518223452846296</v>
      </c>
      <c r="E70" s="1">
        <v>2.3138273808311901E-5</v>
      </c>
      <c r="F70">
        <v>4.3246988589193697E-3</v>
      </c>
      <c r="G70">
        <v>2.6411379839557201</v>
      </c>
    </row>
    <row r="71" spans="1:9" x14ac:dyDescent="0.3">
      <c r="A71" s="2" t="s">
        <v>133</v>
      </c>
      <c r="B71">
        <v>4.2221449109846798</v>
      </c>
      <c r="C71">
        <v>0.58375220725661603</v>
      </c>
      <c r="D71">
        <v>4.5700104898257896</v>
      </c>
      <c r="E71" s="1">
        <v>5.4514054684609597E-5</v>
      </c>
      <c r="F71">
        <v>8.8371931129035304E-3</v>
      </c>
      <c r="G71">
        <v>1.8435515300249199</v>
      </c>
      <c r="I71" t="s">
        <v>209</v>
      </c>
    </row>
    <row r="72" spans="1:9" x14ac:dyDescent="0.3">
      <c r="A72" t="s">
        <v>98</v>
      </c>
      <c r="B72">
        <v>4.19233485578446</v>
      </c>
      <c r="C72">
        <v>0.90321161638163106</v>
      </c>
      <c r="D72">
        <v>5.1608539477381399</v>
      </c>
      <c r="E72" s="1">
        <v>8.9661386053520902E-6</v>
      </c>
      <c r="F72">
        <v>2.0161278550013201E-3</v>
      </c>
      <c r="G72">
        <v>3.48749543816231</v>
      </c>
    </row>
    <row r="73" spans="1:9" x14ac:dyDescent="0.3">
      <c r="A73" t="s">
        <v>81</v>
      </c>
      <c r="B73">
        <v>4.1780205998902504</v>
      </c>
      <c r="C73">
        <v>0.86614566556833905</v>
      </c>
      <c r="D73">
        <v>5.4591630972437599</v>
      </c>
      <c r="E73" s="1">
        <v>3.5724081277559602E-6</v>
      </c>
      <c r="F73">
        <v>9.829762995741129E-4</v>
      </c>
      <c r="G73">
        <v>4.3445845876903801</v>
      </c>
    </row>
    <row r="74" spans="1:9" x14ac:dyDescent="0.3">
      <c r="A74" t="s">
        <v>39</v>
      </c>
      <c r="B74">
        <v>4.1724700698013804</v>
      </c>
      <c r="C74">
        <v>2.0677752983347801</v>
      </c>
      <c r="D74">
        <v>6.5755037354413997</v>
      </c>
      <c r="E74" s="1">
        <v>1.1399600939563E-7</v>
      </c>
      <c r="F74" s="1">
        <v>7.2238925711557995E-5</v>
      </c>
      <c r="G74">
        <v>7.6130217422546798</v>
      </c>
    </row>
    <row r="75" spans="1:9" x14ac:dyDescent="0.3">
      <c r="A75" s="2" t="s">
        <v>158</v>
      </c>
      <c r="B75">
        <v>4.1721425365521698</v>
      </c>
      <c r="C75">
        <v>0.253694178865153</v>
      </c>
      <c r="D75">
        <v>4.1852810288776698</v>
      </c>
      <c r="E75">
        <v>1.7264307825555001E-4</v>
      </c>
      <c r="F75">
        <v>2.2151269639142102E-2</v>
      </c>
      <c r="G75">
        <v>0.81042439552354495</v>
      </c>
      <c r="I75" t="s">
        <v>209</v>
      </c>
    </row>
    <row r="76" spans="1:9" x14ac:dyDescent="0.3">
      <c r="A76" t="s">
        <v>115</v>
      </c>
      <c r="B76">
        <v>4.1591982791457003</v>
      </c>
      <c r="C76">
        <v>-0.24475156720358299</v>
      </c>
      <c r="D76">
        <v>4.8552841314725601</v>
      </c>
      <c r="E76" s="1">
        <v>2.2894803793630401E-5</v>
      </c>
      <c r="F76">
        <v>4.3246988589193697E-3</v>
      </c>
      <c r="G76">
        <v>2.63799750337034</v>
      </c>
    </row>
    <row r="77" spans="1:9" x14ac:dyDescent="0.3">
      <c r="A77" t="s">
        <v>37</v>
      </c>
      <c r="B77">
        <v>4.14961446127462</v>
      </c>
      <c r="C77">
        <v>2.6138264721881499</v>
      </c>
      <c r="D77">
        <v>6.5901533831958501</v>
      </c>
      <c r="E77" s="1">
        <v>1.08989323604245E-7</v>
      </c>
      <c r="F77" s="1">
        <v>7.1224522975373803E-5</v>
      </c>
      <c r="G77">
        <v>7.6657766399822398</v>
      </c>
    </row>
    <row r="78" spans="1:9" x14ac:dyDescent="0.3">
      <c r="A78" t="s">
        <v>104</v>
      </c>
      <c r="B78">
        <v>4.1408389907677501</v>
      </c>
      <c r="C78">
        <v>1.7622609574178301</v>
      </c>
      <c r="D78">
        <v>5.0325652207372</v>
      </c>
      <c r="E78" s="1">
        <v>1.33011088418182E-5</v>
      </c>
      <c r="F78">
        <v>2.72698811862845E-3</v>
      </c>
      <c r="G78">
        <v>3.14435212049746</v>
      </c>
    </row>
    <row r="79" spans="1:9" x14ac:dyDescent="0.3">
      <c r="A79" t="s">
        <v>40</v>
      </c>
      <c r="B79">
        <v>4.1042116479210797</v>
      </c>
      <c r="C79">
        <v>3.2672497560721401</v>
      </c>
      <c r="D79">
        <v>6.5501604349881903</v>
      </c>
      <c r="E79" s="1">
        <v>1.232101965712E-7</v>
      </c>
      <c r="F79" s="1">
        <v>7.3845046858300994E-5</v>
      </c>
      <c r="G79">
        <v>7.5605169166489103</v>
      </c>
    </row>
    <row r="80" spans="1:9" x14ac:dyDescent="0.3">
      <c r="A80" t="s">
        <v>100</v>
      </c>
      <c r="B80">
        <v>4.0875425001268404</v>
      </c>
      <c r="C80">
        <v>1.3687625501213301</v>
      </c>
      <c r="D80">
        <v>5.1281993449330496</v>
      </c>
      <c r="E80" s="1">
        <v>9.9139154961419504E-6</v>
      </c>
      <c r="F80">
        <v>2.1595812589095902E-3</v>
      </c>
      <c r="G80">
        <v>3.4181624215542601</v>
      </c>
    </row>
    <row r="81" spans="1:7" x14ac:dyDescent="0.3">
      <c r="A81" t="s">
        <v>12</v>
      </c>
      <c r="B81">
        <v>4.0774053744790999</v>
      </c>
      <c r="C81">
        <v>4.6423124570284902</v>
      </c>
      <c r="D81">
        <v>8.4279618878925007</v>
      </c>
      <c r="E81" s="1">
        <v>4.5045868799768501E-10</v>
      </c>
      <c r="F81" s="1">
        <v>1.17749901042595E-6</v>
      </c>
      <c r="G81">
        <v>12.978072380740301</v>
      </c>
    </row>
    <row r="82" spans="1:7" x14ac:dyDescent="0.3">
      <c r="A82" t="s">
        <v>109</v>
      </c>
      <c r="B82">
        <v>4.0754762254605801</v>
      </c>
      <c r="C82">
        <v>0.83307238882964796</v>
      </c>
      <c r="D82">
        <v>4.9201273857375902</v>
      </c>
      <c r="E82" s="1">
        <v>1.8775876202513301E-5</v>
      </c>
      <c r="F82">
        <v>3.70416153912225E-3</v>
      </c>
      <c r="G82">
        <v>2.8137152000448702</v>
      </c>
    </row>
    <row r="83" spans="1:7" x14ac:dyDescent="0.3">
      <c r="A83" t="s">
        <v>18</v>
      </c>
      <c r="B83">
        <v>4.0549570302201499</v>
      </c>
      <c r="C83">
        <v>4.4512366547874498</v>
      </c>
      <c r="D83">
        <v>7.7780591101453203</v>
      </c>
      <c r="E83" s="1">
        <v>3.0191716105691499E-9</v>
      </c>
      <c r="F83" s="1">
        <v>4.8535012475789201E-6</v>
      </c>
      <c r="G83">
        <v>11.1397425629302</v>
      </c>
    </row>
    <row r="84" spans="1:7" x14ac:dyDescent="0.3">
      <c r="A84" t="s">
        <v>125</v>
      </c>
      <c r="B84">
        <v>4.0495128530476503</v>
      </c>
      <c r="C84">
        <v>-1.71855335971745</v>
      </c>
      <c r="D84">
        <v>4.6698353258629002</v>
      </c>
      <c r="E84" s="1">
        <v>4.0282259811676701E-5</v>
      </c>
      <c r="F84">
        <v>6.8486391640795504E-3</v>
      </c>
      <c r="G84">
        <v>2.1201747272898999</v>
      </c>
    </row>
    <row r="85" spans="1:7" x14ac:dyDescent="0.3">
      <c r="A85" t="s">
        <v>187</v>
      </c>
      <c r="B85">
        <v>4.0358952478185</v>
      </c>
      <c r="C85">
        <v>0.24412042296579201</v>
      </c>
      <c r="D85">
        <v>3.9150282904103899</v>
      </c>
      <c r="E85">
        <v>3.8186148895762401E-4</v>
      </c>
      <c r="F85">
        <v>3.9014709564979197E-2</v>
      </c>
      <c r="G85">
        <v>0.10010385587909</v>
      </c>
    </row>
    <row r="86" spans="1:7" x14ac:dyDescent="0.3">
      <c r="A86" t="s">
        <v>140</v>
      </c>
      <c r="B86">
        <v>4.03122931636719</v>
      </c>
      <c r="C86">
        <v>0.30030166454420698</v>
      </c>
      <c r="D86">
        <v>4.45476809369588</v>
      </c>
      <c r="E86" s="1">
        <v>7.7179148885128294E-5</v>
      </c>
      <c r="F86">
        <v>1.16112975646461E-2</v>
      </c>
      <c r="G86">
        <v>1.5365005268088801</v>
      </c>
    </row>
    <row r="87" spans="1:7" x14ac:dyDescent="0.3">
      <c r="A87" t="s">
        <v>21</v>
      </c>
      <c r="B87">
        <v>4.0245209323492999</v>
      </c>
      <c r="C87">
        <v>4.3875567592143696</v>
      </c>
      <c r="D87">
        <v>7.5065966076261201</v>
      </c>
      <c r="E87" s="1">
        <v>6.7751802159582701E-9</v>
      </c>
      <c r="F87" s="1">
        <v>9.4455045784079598E-6</v>
      </c>
      <c r="G87">
        <v>10.362894296581199</v>
      </c>
    </row>
    <row r="88" spans="1:7" x14ac:dyDescent="0.3">
      <c r="A88" t="s">
        <v>118</v>
      </c>
      <c r="B88">
        <v>4.0232947201888898</v>
      </c>
      <c r="C88">
        <v>-1.42158885891849</v>
      </c>
      <c r="D88">
        <v>4.8081367033870803</v>
      </c>
      <c r="E88" s="1">
        <v>2.6440101541961201E-5</v>
      </c>
      <c r="F88">
        <v>4.76651209866803E-3</v>
      </c>
      <c r="G88">
        <v>2.49572302808639</v>
      </c>
    </row>
    <row r="89" spans="1:7" x14ac:dyDescent="0.3">
      <c r="A89" t="s">
        <v>106</v>
      </c>
      <c r="B89">
        <v>4.0211392852205501</v>
      </c>
      <c r="C89">
        <v>2.25048799086886</v>
      </c>
      <c r="D89">
        <v>4.98908446989868</v>
      </c>
      <c r="E89" s="1">
        <v>1.5199609558563601E-5</v>
      </c>
      <c r="F89">
        <v>3.0562907220065601E-3</v>
      </c>
      <c r="G89">
        <v>3.0302834620692001</v>
      </c>
    </row>
    <row r="90" spans="1:7" x14ac:dyDescent="0.3">
      <c r="A90" t="s">
        <v>147</v>
      </c>
      <c r="B90">
        <v>4.0211213173263101</v>
      </c>
      <c r="C90">
        <v>-0.26641183491432402</v>
      </c>
      <c r="D90">
        <v>4.3439610413665903</v>
      </c>
      <c r="E90">
        <v>1.07619949644646E-4</v>
      </c>
      <c r="F90">
        <v>1.5243614164407801E-2</v>
      </c>
      <c r="G90">
        <v>1.2336715264954099</v>
      </c>
    </row>
    <row r="91" spans="1:7" x14ac:dyDescent="0.3">
      <c r="A91" t="s">
        <v>151</v>
      </c>
      <c r="B91">
        <v>3.9706973275508299</v>
      </c>
      <c r="C91">
        <v>0.75527156741219803</v>
      </c>
      <c r="D91">
        <v>4.2812563859525303</v>
      </c>
      <c r="E91">
        <v>1.2978605181981901E-4</v>
      </c>
      <c r="F91">
        <v>1.76239345172471E-2</v>
      </c>
      <c r="G91">
        <v>1.06831907244281</v>
      </c>
    </row>
    <row r="92" spans="1:7" x14ac:dyDescent="0.3">
      <c r="A92" t="s">
        <v>112</v>
      </c>
      <c r="B92">
        <v>3.94574015973939</v>
      </c>
      <c r="C92">
        <v>0.65617851056595</v>
      </c>
      <c r="D92">
        <v>4.8749284006739897</v>
      </c>
      <c r="E92" s="1">
        <v>2.1560493782166499E-5</v>
      </c>
      <c r="F92">
        <v>4.1747504256728404E-3</v>
      </c>
      <c r="G92">
        <v>2.70139064979143</v>
      </c>
    </row>
    <row r="93" spans="1:7" x14ac:dyDescent="0.3">
      <c r="A93" t="s">
        <v>72</v>
      </c>
      <c r="B93">
        <v>3.9434520158277899</v>
      </c>
      <c r="C93">
        <v>8.9789262734958297E-2</v>
      </c>
      <c r="D93">
        <v>5.7229699633362996</v>
      </c>
      <c r="E93" s="1">
        <v>1.58018263237691E-6</v>
      </c>
      <c r="F93">
        <v>5.0346851205059103E-4</v>
      </c>
      <c r="G93">
        <v>5.02344805900856</v>
      </c>
    </row>
    <row r="94" spans="1:7" x14ac:dyDescent="0.3">
      <c r="A94" t="s">
        <v>142</v>
      </c>
      <c r="B94">
        <v>3.9074651923597998</v>
      </c>
      <c r="C94">
        <v>-0.46114336109047299</v>
      </c>
      <c r="D94">
        <v>4.4121041010562703</v>
      </c>
      <c r="E94" s="1">
        <v>8.7738799171313794E-5</v>
      </c>
      <c r="F94">
        <v>1.2896117691810099E-2</v>
      </c>
      <c r="G94">
        <v>1.41397624307863</v>
      </c>
    </row>
    <row r="95" spans="1:7" x14ac:dyDescent="0.3">
      <c r="A95" t="s">
        <v>172</v>
      </c>
      <c r="B95">
        <v>3.8805471267541498</v>
      </c>
      <c r="C95">
        <v>4.7633080234809902E-2</v>
      </c>
      <c r="D95">
        <v>4.1000379812785503</v>
      </c>
      <c r="E95">
        <v>2.2212249115527701E-4</v>
      </c>
      <c r="F95">
        <v>2.60956490732537E-2</v>
      </c>
      <c r="G95">
        <v>0.58276605187268304</v>
      </c>
    </row>
    <row r="96" spans="1:7" x14ac:dyDescent="0.3">
      <c r="A96" t="s">
        <v>86</v>
      </c>
      <c r="B96">
        <v>3.86667113676552</v>
      </c>
      <c r="C96">
        <v>2.9928945355990102</v>
      </c>
      <c r="D96">
        <v>5.3167698610743299</v>
      </c>
      <c r="E96" s="1">
        <v>5.5451606964113002E-6</v>
      </c>
      <c r="F96">
        <v>1.3804809581351601E-3</v>
      </c>
      <c r="G96">
        <v>3.9551300507531302</v>
      </c>
    </row>
    <row r="97" spans="1:9" x14ac:dyDescent="0.3">
      <c r="A97" t="s">
        <v>149</v>
      </c>
      <c r="B97">
        <v>3.8304704168648902</v>
      </c>
      <c r="C97">
        <v>-0.23514986709939201</v>
      </c>
      <c r="D97">
        <v>4.3074680761166704</v>
      </c>
      <c r="E97">
        <v>1.20022570347211E-4</v>
      </c>
      <c r="F97">
        <v>1.66219337158998E-2</v>
      </c>
      <c r="G97">
        <v>1.1326865739654099</v>
      </c>
    </row>
    <row r="98" spans="1:9" x14ac:dyDescent="0.3">
      <c r="A98" t="s">
        <v>102</v>
      </c>
      <c r="B98">
        <v>3.8167300656891601</v>
      </c>
      <c r="C98">
        <v>-0.61033527578606706</v>
      </c>
      <c r="D98">
        <v>5.0609798253284204</v>
      </c>
      <c r="E98" s="1">
        <v>1.21896131381931E-5</v>
      </c>
      <c r="F98">
        <v>2.5490918994589499E-3</v>
      </c>
      <c r="G98">
        <v>3.1968996225028898</v>
      </c>
    </row>
    <row r="99" spans="1:9" x14ac:dyDescent="0.3">
      <c r="A99" t="s">
        <v>93</v>
      </c>
      <c r="B99">
        <v>3.8084682143630899</v>
      </c>
      <c r="C99">
        <v>8.7710003340744205E-2</v>
      </c>
      <c r="D99">
        <v>5.2379059526817402</v>
      </c>
      <c r="E99" s="1">
        <v>7.0718700087405597E-6</v>
      </c>
      <c r="F99">
        <v>1.6616510744132901E-3</v>
      </c>
      <c r="G99">
        <v>3.6893254622825502</v>
      </c>
    </row>
    <row r="100" spans="1:9" x14ac:dyDescent="0.3">
      <c r="A100" t="s">
        <v>161</v>
      </c>
      <c r="B100">
        <v>3.79756301811085</v>
      </c>
      <c r="C100">
        <v>0.160000019582032</v>
      </c>
      <c r="D100">
        <v>4.1544232378724697</v>
      </c>
      <c r="E100">
        <v>1.8916346073643301E-4</v>
      </c>
      <c r="F100">
        <v>2.3546346969763699E-2</v>
      </c>
      <c r="G100">
        <v>0.72860735009130595</v>
      </c>
    </row>
    <row r="101" spans="1:9" x14ac:dyDescent="0.3">
      <c r="A101" t="s">
        <v>136</v>
      </c>
      <c r="B101">
        <v>3.7402429061060198</v>
      </c>
      <c r="C101">
        <v>-0.66888423953181897</v>
      </c>
      <c r="D101">
        <v>4.5476423031848796</v>
      </c>
      <c r="E101" s="1">
        <v>5.83279075989038E-5</v>
      </c>
      <c r="F101">
        <v>9.2771780460642606E-3</v>
      </c>
      <c r="G101">
        <v>1.76974009245387</v>
      </c>
    </row>
    <row r="102" spans="1:9" x14ac:dyDescent="0.3">
      <c r="A102" t="s">
        <v>156</v>
      </c>
      <c r="B102">
        <v>3.7348606597326102</v>
      </c>
      <c r="C102">
        <v>-0.86576161477670999</v>
      </c>
      <c r="D102">
        <v>4.2195266038272701</v>
      </c>
      <c r="E102">
        <v>1.5596032540163399E-4</v>
      </c>
      <c r="F102">
        <v>2.05122158792387E-2</v>
      </c>
      <c r="G102">
        <v>0.90234358253121705</v>
      </c>
    </row>
    <row r="103" spans="1:9" x14ac:dyDescent="0.3">
      <c r="A103" t="s">
        <v>130</v>
      </c>
      <c r="B103">
        <v>3.69961206092513</v>
      </c>
      <c r="C103">
        <v>-0.86561086277625898</v>
      </c>
      <c r="D103">
        <v>4.6196816312012698</v>
      </c>
      <c r="E103" s="1">
        <v>4.6902354505462501E-5</v>
      </c>
      <c r="F103">
        <v>7.7843018842716797E-3</v>
      </c>
      <c r="G103">
        <v>1.97996382708602</v>
      </c>
    </row>
    <row r="104" spans="1:9" x14ac:dyDescent="0.3">
      <c r="A104" t="s">
        <v>167</v>
      </c>
      <c r="B104">
        <v>3.6586092418918001</v>
      </c>
      <c r="C104">
        <v>-1.5636080890903299</v>
      </c>
      <c r="D104">
        <v>4.1355061876889101</v>
      </c>
      <c r="E104">
        <v>2.0004551710153901E-4</v>
      </c>
      <c r="F104">
        <v>2.42526765705545E-2</v>
      </c>
      <c r="G104">
        <v>0.67737186966634699</v>
      </c>
    </row>
    <row r="105" spans="1:9" x14ac:dyDescent="0.3">
      <c r="A105" s="2" t="s">
        <v>145</v>
      </c>
      <c r="B105">
        <v>3.6571092774890901</v>
      </c>
      <c r="C105">
        <v>-0.46628871912890502</v>
      </c>
      <c r="D105">
        <v>4.3767580133743396</v>
      </c>
      <c r="E105" s="1">
        <v>9.7553001191302095E-5</v>
      </c>
      <c r="F105">
        <v>1.3993447010625999E-2</v>
      </c>
      <c r="G105">
        <v>1.3193908588069501</v>
      </c>
      <c r="I105" t="s">
        <v>209</v>
      </c>
    </row>
    <row r="106" spans="1:9" x14ac:dyDescent="0.3">
      <c r="A106" t="s">
        <v>137</v>
      </c>
      <c r="B106">
        <v>3.65689468262191</v>
      </c>
      <c r="C106">
        <v>-0.79510015952177804</v>
      </c>
      <c r="D106">
        <v>4.5155998942745699</v>
      </c>
      <c r="E106" s="1">
        <v>6.4253360612599199E-5</v>
      </c>
      <c r="F106">
        <v>1.01027539633885E-2</v>
      </c>
      <c r="G106">
        <v>1.6990399907653699</v>
      </c>
    </row>
    <row r="107" spans="1:9" x14ac:dyDescent="0.3">
      <c r="A107" t="s">
        <v>31</v>
      </c>
      <c r="B107">
        <v>3.6472167144609702</v>
      </c>
      <c r="C107">
        <v>3.5932394120640798</v>
      </c>
      <c r="D107">
        <v>7.09292456399535</v>
      </c>
      <c r="E107" s="1">
        <v>2.3539739884630901E-8</v>
      </c>
      <c r="F107" s="1">
        <v>1.89331938641308E-5</v>
      </c>
      <c r="G107">
        <v>9.1523599843818797</v>
      </c>
    </row>
    <row r="108" spans="1:9" x14ac:dyDescent="0.3">
      <c r="A108" t="s">
        <v>116</v>
      </c>
      <c r="B108">
        <v>3.5822766066467202</v>
      </c>
      <c r="C108">
        <v>-0.62567223614527101</v>
      </c>
      <c r="D108">
        <v>4.8514852162777702</v>
      </c>
      <c r="E108" s="1">
        <v>2.3162120897043302E-5</v>
      </c>
      <c r="F108">
        <v>4.3246988589193697E-3</v>
      </c>
      <c r="G108">
        <v>2.5886354065530299</v>
      </c>
    </row>
    <row r="109" spans="1:9" x14ac:dyDescent="0.3">
      <c r="A109" t="s">
        <v>152</v>
      </c>
      <c r="B109">
        <v>3.5805191363495501</v>
      </c>
      <c r="C109">
        <v>-0.987529157345019</v>
      </c>
      <c r="D109">
        <v>4.2732242433968199</v>
      </c>
      <c r="E109">
        <v>1.3293089547118599E-4</v>
      </c>
      <c r="F109">
        <v>1.79345218457641E-2</v>
      </c>
      <c r="G109">
        <v>1.0400676124920101</v>
      </c>
    </row>
    <row r="110" spans="1:9" x14ac:dyDescent="0.3">
      <c r="A110" t="s">
        <v>150</v>
      </c>
      <c r="B110">
        <v>3.5231072810159798</v>
      </c>
      <c r="C110">
        <v>-0.95597681192771999</v>
      </c>
      <c r="D110">
        <v>4.28786166933119</v>
      </c>
      <c r="E110">
        <v>1.2725464682821801E-4</v>
      </c>
      <c r="F110">
        <v>1.7393131859292199E-2</v>
      </c>
      <c r="G110">
        <v>1.0811737696899799</v>
      </c>
    </row>
    <row r="111" spans="1:9" x14ac:dyDescent="0.3">
      <c r="A111" t="s">
        <v>138</v>
      </c>
      <c r="B111">
        <v>3.51535189520636</v>
      </c>
      <c r="C111">
        <v>-0.45544538324714001</v>
      </c>
      <c r="D111">
        <v>4.4670901652724302</v>
      </c>
      <c r="E111" s="1">
        <v>7.4369310335275102E-5</v>
      </c>
      <c r="F111">
        <v>1.1351905238914399E-2</v>
      </c>
      <c r="G111">
        <v>1.56601680104584</v>
      </c>
    </row>
    <row r="112" spans="1:9" x14ac:dyDescent="0.3">
      <c r="A112" t="s">
        <v>182</v>
      </c>
      <c r="B112">
        <v>3.4942748538389998</v>
      </c>
      <c r="C112">
        <v>0.26488183817122701</v>
      </c>
      <c r="D112">
        <v>4.0114105194895204</v>
      </c>
      <c r="E112">
        <v>2.8821355104604701E-4</v>
      </c>
      <c r="F112">
        <v>3.15556114108635E-2</v>
      </c>
      <c r="G112">
        <v>0.35306589481055101</v>
      </c>
    </row>
    <row r="113" spans="1:7" x14ac:dyDescent="0.3">
      <c r="A113" t="s">
        <v>127</v>
      </c>
      <c r="B113">
        <v>3.4886191685197701</v>
      </c>
      <c r="C113">
        <v>-1.15487583043436</v>
      </c>
      <c r="D113">
        <v>4.6499610433370302</v>
      </c>
      <c r="E113" s="1">
        <v>4.2787307673304398E-5</v>
      </c>
      <c r="F113">
        <v>7.1581454245131298E-3</v>
      </c>
      <c r="G113">
        <v>2.0609017595941301</v>
      </c>
    </row>
    <row r="114" spans="1:7" x14ac:dyDescent="0.3">
      <c r="A114" t="s">
        <v>68</v>
      </c>
      <c r="B114">
        <v>3.4840054289992999</v>
      </c>
      <c r="C114">
        <v>3.7042587445012001</v>
      </c>
      <c r="D114">
        <v>5.8061220099409896</v>
      </c>
      <c r="E114" s="1">
        <v>1.22182888734707E-6</v>
      </c>
      <c r="F114">
        <v>4.1211105955164503E-4</v>
      </c>
      <c r="G114">
        <v>5.3909005356616602</v>
      </c>
    </row>
    <row r="115" spans="1:7" x14ac:dyDescent="0.3">
      <c r="A115" t="s">
        <v>22</v>
      </c>
      <c r="B115">
        <v>3.4616722856611601</v>
      </c>
      <c r="C115">
        <v>4.0898260838448799</v>
      </c>
      <c r="D115">
        <v>7.4452292500836696</v>
      </c>
      <c r="E115" s="1">
        <v>8.1418293156996907E-9</v>
      </c>
      <c r="F115" s="1">
        <v>1.06413709156195E-5</v>
      </c>
      <c r="G115">
        <v>10.1846044853717</v>
      </c>
    </row>
    <row r="116" spans="1:7" x14ac:dyDescent="0.3">
      <c r="A116" t="s">
        <v>155</v>
      </c>
      <c r="B116">
        <v>3.4598732472445399</v>
      </c>
      <c r="C116">
        <v>2.09160978195104</v>
      </c>
      <c r="D116">
        <v>4.2598621101518601</v>
      </c>
      <c r="E116">
        <v>1.3832893237243E-4</v>
      </c>
      <c r="F116">
        <v>1.8425061361606699E-2</v>
      </c>
      <c r="G116">
        <v>0.97656249461020805</v>
      </c>
    </row>
    <row r="117" spans="1:7" x14ac:dyDescent="0.3">
      <c r="A117" t="s">
        <v>178</v>
      </c>
      <c r="B117">
        <v>3.4336769707311801</v>
      </c>
      <c r="C117">
        <v>3.1163784810872501</v>
      </c>
      <c r="D117">
        <v>4.0696748346271603</v>
      </c>
      <c r="E117">
        <v>2.42899277440801E-4</v>
      </c>
      <c r="F117">
        <v>2.82194982769002E-2</v>
      </c>
      <c r="G117">
        <v>0.41547270815057802</v>
      </c>
    </row>
    <row r="118" spans="1:7" x14ac:dyDescent="0.3">
      <c r="A118" t="s">
        <v>175</v>
      </c>
      <c r="B118">
        <v>3.42431574165651</v>
      </c>
      <c r="C118">
        <v>-2.0845182326695402</v>
      </c>
      <c r="D118">
        <v>4.0648050519211898</v>
      </c>
      <c r="E118">
        <v>2.4640357404218701E-4</v>
      </c>
      <c r="F118">
        <v>2.8468461549006799E-2</v>
      </c>
      <c r="G118">
        <v>0.49235936926969198</v>
      </c>
    </row>
    <row r="119" spans="1:7" x14ac:dyDescent="0.3">
      <c r="A119" t="s">
        <v>107</v>
      </c>
      <c r="B119">
        <v>3.4167314612528998</v>
      </c>
      <c r="C119">
        <v>-0.77061853447045403</v>
      </c>
      <c r="D119">
        <v>5.0082475955593697</v>
      </c>
      <c r="E119" s="1">
        <v>1.43318429310468E-5</v>
      </c>
      <c r="F119">
        <v>2.9097815473208802E-3</v>
      </c>
      <c r="G119">
        <v>3.0264270079861699</v>
      </c>
    </row>
    <row r="120" spans="1:7" x14ac:dyDescent="0.3">
      <c r="A120" t="s">
        <v>176</v>
      </c>
      <c r="B120">
        <v>3.3981984379388499</v>
      </c>
      <c r="C120">
        <v>0.34899610269373699</v>
      </c>
      <c r="D120">
        <v>4.0512617376014299</v>
      </c>
      <c r="E120">
        <v>2.5641088213090803E-4</v>
      </c>
      <c r="F120">
        <v>2.91416541691389E-2</v>
      </c>
      <c r="G120">
        <v>0.45672678829547703</v>
      </c>
    </row>
    <row r="121" spans="1:7" x14ac:dyDescent="0.3">
      <c r="A121" t="s">
        <v>144</v>
      </c>
      <c r="B121">
        <v>3.3939210071614401</v>
      </c>
      <c r="C121">
        <v>0.30850160447880198</v>
      </c>
      <c r="D121">
        <v>4.3762652668090603</v>
      </c>
      <c r="E121" s="1">
        <v>9.7697172128509495E-5</v>
      </c>
      <c r="F121">
        <v>1.3993447010625999E-2</v>
      </c>
      <c r="G121">
        <v>1.3213043051101101</v>
      </c>
    </row>
    <row r="122" spans="1:7" x14ac:dyDescent="0.3">
      <c r="A122" t="s">
        <v>164</v>
      </c>
      <c r="B122">
        <v>3.3886276629712699</v>
      </c>
      <c r="C122">
        <v>-1.9266047705523299</v>
      </c>
      <c r="D122">
        <v>4.1425459051194498</v>
      </c>
      <c r="E122">
        <v>1.9592621025696599E-4</v>
      </c>
      <c r="F122">
        <v>2.41599805663236E-2</v>
      </c>
      <c r="G122">
        <v>0.696446043189482</v>
      </c>
    </row>
    <row r="123" spans="1:7" x14ac:dyDescent="0.3">
      <c r="A123" t="s">
        <v>191</v>
      </c>
      <c r="B123">
        <v>3.3825772472172502</v>
      </c>
      <c r="C123">
        <v>-1.02514548115835</v>
      </c>
      <c r="D123">
        <v>3.8507317810422199</v>
      </c>
      <c r="E123">
        <v>4.6015979942294101E-4</v>
      </c>
      <c r="F123">
        <v>4.6263758295829599E-2</v>
      </c>
      <c r="G123">
        <v>-6.2867513985220405E-2</v>
      </c>
    </row>
    <row r="124" spans="1:7" x14ac:dyDescent="0.3">
      <c r="A124" t="s">
        <v>165</v>
      </c>
      <c r="B124">
        <v>3.3575886439282798</v>
      </c>
      <c r="C124">
        <v>1.18898020341209</v>
      </c>
      <c r="D124">
        <v>4.1413095656625796</v>
      </c>
      <c r="E124">
        <v>1.96643602541334E-4</v>
      </c>
      <c r="F124">
        <v>2.41599805663236E-2</v>
      </c>
      <c r="G124">
        <v>0.69259733073370899</v>
      </c>
    </row>
    <row r="125" spans="1:7" x14ac:dyDescent="0.3">
      <c r="A125" t="s">
        <v>153</v>
      </c>
      <c r="B125">
        <v>3.3402493845247099</v>
      </c>
      <c r="C125">
        <v>1.38686339649459</v>
      </c>
      <c r="D125">
        <v>4.2483129789343401</v>
      </c>
      <c r="E125">
        <v>1.43167259027281E-4</v>
      </c>
      <c r="F125">
        <v>1.89488210175854E-2</v>
      </c>
      <c r="G125">
        <v>0.97863450944721697</v>
      </c>
    </row>
    <row r="126" spans="1:7" x14ac:dyDescent="0.3">
      <c r="A126" t="s">
        <v>166</v>
      </c>
      <c r="B126">
        <v>3.33858365592133</v>
      </c>
      <c r="C126">
        <v>-1.0270918688276001</v>
      </c>
      <c r="D126">
        <v>4.1397381427981497</v>
      </c>
      <c r="E126">
        <v>1.9755913718636799E-4</v>
      </c>
      <c r="F126">
        <v>2.41599805663236E-2</v>
      </c>
      <c r="G126">
        <v>0.69013156328462399</v>
      </c>
    </row>
    <row r="127" spans="1:7" x14ac:dyDescent="0.3">
      <c r="A127" t="s">
        <v>183</v>
      </c>
      <c r="B127">
        <v>3.3341516275954799</v>
      </c>
      <c r="C127">
        <v>0.205103801918329</v>
      </c>
      <c r="D127">
        <v>3.9913180251059002</v>
      </c>
      <c r="E127">
        <v>3.0567538061421998E-4</v>
      </c>
      <c r="F127">
        <v>3.31206402041688E-2</v>
      </c>
      <c r="G127">
        <v>0.30082909828988702</v>
      </c>
    </row>
    <row r="128" spans="1:7" x14ac:dyDescent="0.3">
      <c r="A128" t="s">
        <v>64</v>
      </c>
      <c r="B128">
        <v>3.3241545028315498</v>
      </c>
      <c r="C128">
        <v>5.4568147743661202</v>
      </c>
      <c r="D128">
        <v>6.0502821089433398</v>
      </c>
      <c r="E128" s="1">
        <v>6.8061483559062297E-7</v>
      </c>
      <c r="F128">
        <v>2.4270524027420601E-4</v>
      </c>
      <c r="G128">
        <v>5.7701716734383899</v>
      </c>
    </row>
    <row r="129" spans="1:9" x14ac:dyDescent="0.3">
      <c r="A129" t="s">
        <v>82</v>
      </c>
      <c r="B129">
        <v>3.3206293410562999</v>
      </c>
      <c r="C129">
        <v>-2.3239644332258198</v>
      </c>
      <c r="D129">
        <v>5.3809112217529398</v>
      </c>
      <c r="E129" s="1">
        <v>4.5491832138626399E-6</v>
      </c>
      <c r="F129">
        <v>1.2196476842089199E-3</v>
      </c>
      <c r="G129">
        <v>4.0493259095880099</v>
      </c>
    </row>
    <row r="130" spans="1:9" x14ac:dyDescent="0.3">
      <c r="A130" t="s">
        <v>96</v>
      </c>
      <c r="B130">
        <v>3.3043561691128902</v>
      </c>
      <c r="C130">
        <v>3.2999863661197502</v>
      </c>
      <c r="D130">
        <v>5.1887860999828996</v>
      </c>
      <c r="E130" s="1">
        <v>8.2272824545159101E-6</v>
      </c>
      <c r="F130">
        <v>1.89064758998722E-3</v>
      </c>
      <c r="G130">
        <v>3.57363245701886</v>
      </c>
    </row>
    <row r="131" spans="1:9" x14ac:dyDescent="0.3">
      <c r="A131" t="s">
        <v>131</v>
      </c>
      <c r="B131">
        <v>3.3020415933328202</v>
      </c>
      <c r="C131">
        <v>-0.43042743546273898</v>
      </c>
      <c r="D131">
        <v>4.6052674117339798</v>
      </c>
      <c r="E131" s="1">
        <v>4.8996159020114503E-5</v>
      </c>
      <c r="F131">
        <v>8.0677769876270396E-3</v>
      </c>
      <c r="G131">
        <v>1.9382142757806</v>
      </c>
    </row>
    <row r="132" spans="1:9" x14ac:dyDescent="0.3">
      <c r="A132" t="s">
        <v>170</v>
      </c>
      <c r="B132">
        <v>3.2891818210385502</v>
      </c>
      <c r="C132">
        <v>1.97875565422059</v>
      </c>
      <c r="D132">
        <v>4.1064561780222197</v>
      </c>
      <c r="E132">
        <v>2.1795837270169801E-4</v>
      </c>
      <c r="F132">
        <v>2.58974175564653E-2</v>
      </c>
      <c r="G132">
        <v>0.59884092158240398</v>
      </c>
    </row>
    <row r="133" spans="1:9" x14ac:dyDescent="0.3">
      <c r="A133" t="s">
        <v>120</v>
      </c>
      <c r="B133">
        <v>3.15997749755187</v>
      </c>
      <c r="C133">
        <v>-2.2834690741003798</v>
      </c>
      <c r="D133">
        <v>4.7948763507499601</v>
      </c>
      <c r="E133" s="1">
        <v>2.75316447384817E-5</v>
      </c>
      <c r="F133">
        <v>4.9208696988985402E-3</v>
      </c>
      <c r="G133">
        <v>2.45058996390495</v>
      </c>
    </row>
    <row r="134" spans="1:9" x14ac:dyDescent="0.3">
      <c r="A134" t="s">
        <v>117</v>
      </c>
      <c r="B134">
        <v>3.14351953498976</v>
      </c>
      <c r="C134">
        <v>3.0973541785308201</v>
      </c>
      <c r="D134">
        <v>4.8388801097513401</v>
      </c>
      <c r="E134" s="1">
        <v>2.4071433760119599E-5</v>
      </c>
      <c r="F134">
        <v>4.4547063963860196E-3</v>
      </c>
      <c r="G134">
        <v>2.5802627340606299</v>
      </c>
    </row>
    <row r="135" spans="1:9" x14ac:dyDescent="0.3">
      <c r="A135" t="s">
        <v>179</v>
      </c>
      <c r="B135">
        <v>3.1325036191618598</v>
      </c>
      <c r="C135">
        <v>0.57704678056841097</v>
      </c>
      <c r="D135">
        <v>4.0276454893390001</v>
      </c>
      <c r="E135">
        <v>2.74818212425966E-4</v>
      </c>
      <c r="F135">
        <v>3.0482257609106399E-2</v>
      </c>
      <c r="G135">
        <v>0.39544710417016399</v>
      </c>
    </row>
    <row r="136" spans="1:9" x14ac:dyDescent="0.3">
      <c r="A136" t="s">
        <v>56</v>
      </c>
      <c r="B136">
        <v>3.0942234960305601</v>
      </c>
      <c r="C136">
        <v>3.7435361702735399</v>
      </c>
      <c r="D136">
        <v>6.1030608759859204</v>
      </c>
      <c r="E136" s="1">
        <v>4.8801870595399501E-7</v>
      </c>
      <c r="F136">
        <v>2.0410894357819899E-4</v>
      </c>
      <c r="G136">
        <v>6.2594145227737501</v>
      </c>
    </row>
    <row r="137" spans="1:9" x14ac:dyDescent="0.3">
      <c r="A137" s="2" t="s">
        <v>146</v>
      </c>
      <c r="B137">
        <v>3.0292547949883302</v>
      </c>
      <c r="C137">
        <v>2.36147355841852</v>
      </c>
      <c r="D137">
        <v>4.3823046823484599</v>
      </c>
      <c r="E137" s="1">
        <v>9.5944473275523902E-5</v>
      </c>
      <c r="F137">
        <v>1.3933269619012201E-2</v>
      </c>
      <c r="G137">
        <v>1.2886795400236599</v>
      </c>
      <c r="I137" t="s">
        <v>209</v>
      </c>
    </row>
    <row r="138" spans="1:9" x14ac:dyDescent="0.3">
      <c r="A138" t="s">
        <v>148</v>
      </c>
      <c r="B138">
        <v>2.9685565043564899</v>
      </c>
      <c r="C138">
        <v>2.7214747299505402</v>
      </c>
      <c r="D138">
        <v>4.3415881082531902</v>
      </c>
      <c r="E138">
        <v>1.08386668496485E-4</v>
      </c>
      <c r="F138">
        <v>1.5243614164407801E-2</v>
      </c>
      <c r="G138">
        <v>1.1570054974100801</v>
      </c>
    </row>
    <row r="139" spans="1:9" x14ac:dyDescent="0.3">
      <c r="A139" t="s">
        <v>160</v>
      </c>
      <c r="B139">
        <v>2.9613908022770401</v>
      </c>
      <c r="C139">
        <v>-2.3687844866960202</v>
      </c>
      <c r="D139">
        <v>4.1638112537510699</v>
      </c>
      <c r="E139">
        <v>1.8398016007631899E-4</v>
      </c>
      <c r="F139">
        <v>2.3177066912746801E-2</v>
      </c>
      <c r="G139">
        <v>0.75264454229137301</v>
      </c>
    </row>
    <row r="140" spans="1:9" x14ac:dyDescent="0.3">
      <c r="A140" t="s">
        <v>44</v>
      </c>
      <c r="B140">
        <v>2.93501824849666</v>
      </c>
      <c r="C140">
        <v>4.1030887928780801</v>
      </c>
      <c r="D140">
        <v>6.4648349943284202</v>
      </c>
      <c r="E140" s="1">
        <v>1.60108721298716E-7</v>
      </c>
      <c r="F140" s="1">
        <v>8.81103573631249E-5</v>
      </c>
      <c r="G140">
        <v>7.3109318502478899</v>
      </c>
    </row>
    <row r="141" spans="1:9" x14ac:dyDescent="0.3">
      <c r="A141" t="s">
        <v>159</v>
      </c>
      <c r="B141">
        <v>2.9339931903375098</v>
      </c>
      <c r="C141">
        <v>-0.203639447083928</v>
      </c>
      <c r="D141">
        <v>4.1741886696439998</v>
      </c>
      <c r="E141">
        <v>1.7841224756861101E-4</v>
      </c>
      <c r="F141">
        <v>2.2749737324114599E-2</v>
      </c>
      <c r="G141">
        <v>0.77611177492514005</v>
      </c>
    </row>
    <row r="142" spans="1:9" x14ac:dyDescent="0.3">
      <c r="A142" t="s">
        <v>134</v>
      </c>
      <c r="B142">
        <v>2.9142999559928802</v>
      </c>
      <c r="C142">
        <v>2.4531498432713801</v>
      </c>
      <c r="D142">
        <v>4.5557465430590902</v>
      </c>
      <c r="E142" s="1">
        <v>5.6916652861841901E-5</v>
      </c>
      <c r="F142">
        <v>9.1557003434372102E-3</v>
      </c>
      <c r="G142">
        <v>1.7940166808979601</v>
      </c>
    </row>
    <row r="143" spans="1:9" x14ac:dyDescent="0.3">
      <c r="A143" t="s">
        <v>23</v>
      </c>
      <c r="B143">
        <v>2.9064380820837998</v>
      </c>
      <c r="C143">
        <v>3.7226790505108398</v>
      </c>
      <c r="D143">
        <v>7.29811217324003</v>
      </c>
      <c r="E143" s="1">
        <v>1.26668052426765E-8</v>
      </c>
      <c r="F143" s="1">
        <v>1.3922928772158099E-5</v>
      </c>
      <c r="G143">
        <v>9.7561562430180899</v>
      </c>
    </row>
    <row r="144" spans="1:9" x14ac:dyDescent="0.3">
      <c r="A144" t="s">
        <v>196</v>
      </c>
      <c r="B144">
        <v>2.84680515527895</v>
      </c>
      <c r="C144">
        <v>1.7628548300220801</v>
      </c>
      <c r="D144">
        <v>3.81973846345644</v>
      </c>
      <c r="E144">
        <v>5.0327112704309405E-4</v>
      </c>
      <c r="F144">
        <v>4.8739844025952599E-2</v>
      </c>
      <c r="G144">
        <v>-0.207804884408021</v>
      </c>
    </row>
    <row r="145" spans="1:7" x14ac:dyDescent="0.3">
      <c r="A145" t="s">
        <v>185</v>
      </c>
      <c r="B145">
        <v>2.8228655012048698</v>
      </c>
      <c r="C145">
        <v>1.3055104402600901</v>
      </c>
      <c r="D145">
        <v>3.9755020237240402</v>
      </c>
      <c r="E145">
        <v>3.2014195033998398E-4</v>
      </c>
      <c r="F145">
        <v>3.4157186048519098E-2</v>
      </c>
      <c r="G145">
        <v>0.22560569430621499</v>
      </c>
    </row>
    <row r="146" spans="1:7" x14ac:dyDescent="0.3">
      <c r="A146" t="s">
        <v>171</v>
      </c>
      <c r="B146">
        <v>2.7823490264523598</v>
      </c>
      <c r="C146">
        <v>-2.3049570488905</v>
      </c>
      <c r="D146">
        <v>4.1031743559514</v>
      </c>
      <c r="E146">
        <v>2.2007799358334299E-4</v>
      </c>
      <c r="F146">
        <v>2.6001531083699798E-2</v>
      </c>
      <c r="G146">
        <v>0.59294348375655703</v>
      </c>
    </row>
    <row r="147" spans="1:7" x14ac:dyDescent="0.3">
      <c r="A147" t="s">
        <v>123</v>
      </c>
      <c r="B147">
        <v>2.7749690976866699</v>
      </c>
      <c r="C147">
        <v>2.2129758191729798</v>
      </c>
      <c r="D147">
        <v>4.6953483649939001</v>
      </c>
      <c r="E147" s="1">
        <v>3.72777762795981E-5</v>
      </c>
      <c r="F147">
        <v>6.44258559966078E-3</v>
      </c>
      <c r="G147">
        <v>2.2038944354601999</v>
      </c>
    </row>
    <row r="148" spans="1:7" x14ac:dyDescent="0.3">
      <c r="A148" t="s">
        <v>84</v>
      </c>
      <c r="B148">
        <v>2.6680533695987898</v>
      </c>
      <c r="C148">
        <v>2.7512860642120001</v>
      </c>
      <c r="D148">
        <v>5.3342987741468102</v>
      </c>
      <c r="E148" s="1">
        <v>5.25319120508063E-6</v>
      </c>
      <c r="F148">
        <v>1.3322937139650299E-3</v>
      </c>
      <c r="G148">
        <v>4.0193667411658804</v>
      </c>
    </row>
    <row r="149" spans="1:7" x14ac:dyDescent="0.3">
      <c r="A149" t="s">
        <v>192</v>
      </c>
      <c r="B149">
        <v>2.6002215230324599</v>
      </c>
      <c r="C149">
        <v>1.30363608982104</v>
      </c>
      <c r="D149">
        <v>3.8321101304957401</v>
      </c>
      <c r="E149">
        <v>4.8561160325505501E-4</v>
      </c>
      <c r="F149">
        <v>4.7901461543725002E-2</v>
      </c>
      <c r="G149">
        <v>-0.118258730853851</v>
      </c>
    </row>
    <row r="150" spans="1:7" x14ac:dyDescent="0.3">
      <c r="A150" t="s">
        <v>180</v>
      </c>
      <c r="B150">
        <v>2.5836501215587599</v>
      </c>
      <c r="C150">
        <v>-2.7953663253198502</v>
      </c>
      <c r="D150">
        <v>4.0246781836188799</v>
      </c>
      <c r="E150">
        <v>2.7722029742526698E-4</v>
      </c>
      <c r="F150">
        <v>3.0511741367143099E-2</v>
      </c>
      <c r="G150">
        <v>0.387779474601261</v>
      </c>
    </row>
    <row r="151" spans="1:7" x14ac:dyDescent="0.3">
      <c r="A151" t="s">
        <v>66</v>
      </c>
      <c r="B151">
        <v>2.5300218055403798</v>
      </c>
      <c r="C151">
        <v>3.9714274052523701</v>
      </c>
      <c r="D151">
        <v>5.9083857956765202</v>
      </c>
      <c r="E151" s="1">
        <v>8.9057428862994497E-7</v>
      </c>
      <c r="F151">
        <v>3.0530638563654801E-4</v>
      </c>
      <c r="G151">
        <v>5.6481749618288797</v>
      </c>
    </row>
    <row r="152" spans="1:7" x14ac:dyDescent="0.3">
      <c r="A152" t="s">
        <v>186</v>
      </c>
      <c r="B152">
        <v>2.4975917685020601</v>
      </c>
      <c r="C152">
        <v>2.1842388414995799</v>
      </c>
      <c r="D152">
        <v>3.9200051718251601</v>
      </c>
      <c r="E152">
        <v>3.7637293686895398E-4</v>
      </c>
      <c r="F152">
        <v>3.9014709564979197E-2</v>
      </c>
      <c r="G152">
        <v>0.10070278440231201</v>
      </c>
    </row>
    <row r="153" spans="1:7" x14ac:dyDescent="0.3">
      <c r="A153" t="s">
        <v>30</v>
      </c>
      <c r="B153">
        <v>2.4222898121090299</v>
      </c>
      <c r="C153">
        <v>5.9493920724205802</v>
      </c>
      <c r="D153">
        <v>7.1972275892504403</v>
      </c>
      <c r="E153" s="1">
        <v>1.7170861430446299E-8</v>
      </c>
      <c r="F153" s="1">
        <v>1.4961543926395499E-5</v>
      </c>
      <c r="G153">
        <v>9.2818305596900199</v>
      </c>
    </row>
    <row r="154" spans="1:7" x14ac:dyDescent="0.3">
      <c r="A154" t="s">
        <v>122</v>
      </c>
      <c r="B154">
        <v>2.35891070034309</v>
      </c>
      <c r="C154">
        <v>2.8751871470035</v>
      </c>
      <c r="D154">
        <v>4.7435741939783398</v>
      </c>
      <c r="E154" s="1">
        <v>3.21907961830183E-5</v>
      </c>
      <c r="F154">
        <v>5.65692377965781E-3</v>
      </c>
      <c r="G154">
        <v>2.2733479828871399</v>
      </c>
    </row>
    <row r="155" spans="1:7" x14ac:dyDescent="0.3">
      <c r="A155" t="s">
        <v>184</v>
      </c>
      <c r="B155">
        <v>2.34484553013524</v>
      </c>
      <c r="C155">
        <v>2.3137528434285999</v>
      </c>
      <c r="D155">
        <v>3.9755578229207198</v>
      </c>
      <c r="E155">
        <v>3.2008975786531902E-4</v>
      </c>
      <c r="F155">
        <v>3.4157186048519098E-2</v>
      </c>
      <c r="G155">
        <v>0.242145527241627</v>
      </c>
    </row>
    <row r="156" spans="1:7" x14ac:dyDescent="0.3">
      <c r="A156" t="s">
        <v>9</v>
      </c>
      <c r="B156">
        <v>2.3361001030450201</v>
      </c>
      <c r="C156">
        <v>6.9529794174054604</v>
      </c>
      <c r="D156">
        <v>9.2193075870473304</v>
      </c>
      <c r="E156" s="1">
        <v>4.7556070260951303E-11</v>
      </c>
      <c r="F156" s="1">
        <v>3.3149751376567099E-7</v>
      </c>
      <c r="G156">
        <v>15.015368206612999</v>
      </c>
    </row>
    <row r="157" spans="1:7" x14ac:dyDescent="0.3">
      <c r="A157" t="s">
        <v>174</v>
      </c>
      <c r="B157">
        <v>2.2937437508019798</v>
      </c>
      <c r="C157">
        <v>3.7099217103369599</v>
      </c>
      <c r="D157">
        <v>4.1688429675587404</v>
      </c>
      <c r="E157">
        <v>1.81259524350219E-4</v>
      </c>
      <c r="F157">
        <v>2.2972722261889601E-2</v>
      </c>
      <c r="G157">
        <v>0.50761727077323704</v>
      </c>
    </row>
    <row r="158" spans="1:7" x14ac:dyDescent="0.3">
      <c r="A158" t="s">
        <v>94</v>
      </c>
      <c r="B158">
        <v>2.2153922385638301</v>
      </c>
      <c r="C158">
        <v>5.8277680946106596</v>
      </c>
      <c r="D158">
        <v>5.34153112919482</v>
      </c>
      <c r="E158" s="1">
        <v>5.1372358466888601E-6</v>
      </c>
      <c r="F158">
        <v>1.3262947657525601E-3</v>
      </c>
      <c r="G158">
        <v>3.62474406128685</v>
      </c>
    </row>
    <row r="159" spans="1:7" x14ac:dyDescent="0.3">
      <c r="A159" t="s">
        <v>97</v>
      </c>
      <c r="B159">
        <v>2.2085467338677298</v>
      </c>
      <c r="C159">
        <v>3.0247749033074598</v>
      </c>
      <c r="D159">
        <v>5.1659933020727999</v>
      </c>
      <c r="E159" s="1">
        <v>8.8254084951053305E-6</v>
      </c>
      <c r="F159">
        <v>2.0060537222787301E-3</v>
      </c>
      <c r="G159">
        <v>3.5361055987107202</v>
      </c>
    </row>
    <row r="160" spans="1:7" x14ac:dyDescent="0.3">
      <c r="A160" t="s">
        <v>141</v>
      </c>
      <c r="B160">
        <v>2.1591999453497901</v>
      </c>
      <c r="C160">
        <v>4.0975205848839904</v>
      </c>
      <c r="D160">
        <v>4.5007098005269999</v>
      </c>
      <c r="E160" s="1">
        <v>6.7205019415051399E-5</v>
      </c>
      <c r="F160">
        <v>1.04879952687131E-2</v>
      </c>
      <c r="G160">
        <v>1.51256954791873</v>
      </c>
    </row>
    <row r="161" spans="1:9" x14ac:dyDescent="0.3">
      <c r="A161" t="s">
        <v>169</v>
      </c>
      <c r="B161">
        <v>2.0769974299946501</v>
      </c>
      <c r="C161">
        <v>3.7682171639481798</v>
      </c>
      <c r="D161">
        <v>4.15679464755521</v>
      </c>
      <c r="E161">
        <v>1.87840832154E-4</v>
      </c>
      <c r="F161">
        <v>2.35217214491284E-2</v>
      </c>
      <c r="G161">
        <v>0.60037490131461002</v>
      </c>
    </row>
    <row r="162" spans="1:9" x14ac:dyDescent="0.3">
      <c r="A162" t="s">
        <v>87</v>
      </c>
      <c r="B162">
        <v>2.0250400147386398</v>
      </c>
      <c r="C162">
        <v>7.1623600614748302</v>
      </c>
      <c r="D162">
        <v>5.7416008597917898</v>
      </c>
      <c r="E162" s="1">
        <v>2.72850776202727E-6</v>
      </c>
      <c r="F162">
        <v>7.9247992110436402E-4</v>
      </c>
      <c r="G162">
        <v>3.92196374281533</v>
      </c>
    </row>
    <row r="163" spans="1:9" x14ac:dyDescent="0.3">
      <c r="A163" t="s">
        <v>103</v>
      </c>
      <c r="B163">
        <v>1.9937126410109001</v>
      </c>
      <c r="C163">
        <v>4.9363123383821996</v>
      </c>
      <c r="D163">
        <v>5.0994577440815601</v>
      </c>
      <c r="E163" s="1">
        <v>1.08301159192469E-5</v>
      </c>
      <c r="F163">
        <v>2.3348390113741299E-3</v>
      </c>
      <c r="G163">
        <v>3.1526409630138201</v>
      </c>
    </row>
    <row r="164" spans="1:9" x14ac:dyDescent="0.3">
      <c r="A164" t="s">
        <v>128</v>
      </c>
      <c r="B164">
        <v>1.99101900452701</v>
      </c>
      <c r="C164">
        <v>3.3138922014707699</v>
      </c>
      <c r="D164">
        <v>4.6608190509610097</v>
      </c>
      <c r="E164" s="1">
        <v>4.1400239050541999E-5</v>
      </c>
      <c r="F164">
        <v>6.9819499921365703E-3</v>
      </c>
      <c r="G164">
        <v>2.05772579052323</v>
      </c>
    </row>
    <row r="165" spans="1:9" x14ac:dyDescent="0.3">
      <c r="A165" s="2" t="s">
        <v>194</v>
      </c>
      <c r="B165">
        <v>1.93465705841774</v>
      </c>
      <c r="C165">
        <v>2.2892936301740998</v>
      </c>
      <c r="D165">
        <v>3.8180257667338502</v>
      </c>
      <c r="E165">
        <v>5.0576444881559495E-4</v>
      </c>
      <c r="F165">
        <v>4.8739844025952599E-2</v>
      </c>
      <c r="G165">
        <v>-0.19126385934137799</v>
      </c>
      <c r="I165" t="s">
        <v>209</v>
      </c>
    </row>
    <row r="166" spans="1:9" x14ac:dyDescent="0.3">
      <c r="A166" t="s">
        <v>75</v>
      </c>
      <c r="B166">
        <v>1.8434874995744499</v>
      </c>
      <c r="C166">
        <v>3.80138035164941</v>
      </c>
      <c r="D166">
        <v>5.6083586825022902</v>
      </c>
      <c r="E166" s="1">
        <v>2.2524562968209502E-6</v>
      </c>
      <c r="F166">
        <v>6.7290522970171198E-4</v>
      </c>
      <c r="G166">
        <v>4.6883837338952796</v>
      </c>
    </row>
    <row r="167" spans="1:9" x14ac:dyDescent="0.3">
      <c r="A167" t="s">
        <v>92</v>
      </c>
      <c r="B167">
        <v>1.81728421764855</v>
      </c>
      <c r="C167">
        <v>3.46260955961904</v>
      </c>
      <c r="D167">
        <v>5.2813260030079503</v>
      </c>
      <c r="E167" s="1">
        <v>6.1858204158343598E-6</v>
      </c>
      <c r="F167">
        <v>1.46997586972646E-3</v>
      </c>
      <c r="G167">
        <v>3.8000787486914298</v>
      </c>
    </row>
    <row r="168" spans="1:9" x14ac:dyDescent="0.3">
      <c r="A168" t="s">
        <v>126</v>
      </c>
      <c r="B168">
        <v>1.7869871319786801</v>
      </c>
      <c r="C168">
        <v>4.5999917428347903</v>
      </c>
      <c r="D168">
        <v>4.7259239079374504</v>
      </c>
      <c r="E168" s="1">
        <v>3.3967595660396403E-5</v>
      </c>
      <c r="F168">
        <v>5.9194196704184096E-3</v>
      </c>
      <c r="G168">
        <v>2.0807211440720699</v>
      </c>
    </row>
    <row r="169" spans="1:9" x14ac:dyDescent="0.3">
      <c r="A169" s="2" t="s">
        <v>89</v>
      </c>
      <c r="B169">
        <v>1.7582903488305801</v>
      </c>
      <c r="C169">
        <v>5.4264495976142504</v>
      </c>
      <c r="D169">
        <v>5.3877861865108896</v>
      </c>
      <c r="E169" s="1">
        <v>4.4536287296840498E-6</v>
      </c>
      <c r="F169">
        <v>1.20953615578121E-3</v>
      </c>
      <c r="G169">
        <v>3.91302482449992</v>
      </c>
      <c r="I169" t="s">
        <v>209</v>
      </c>
    </row>
    <row r="170" spans="1:9" x14ac:dyDescent="0.3">
      <c r="A170" t="s">
        <v>73</v>
      </c>
      <c r="B170">
        <v>1.603536961931</v>
      </c>
      <c r="C170">
        <v>4.7573713042347796</v>
      </c>
      <c r="D170">
        <v>5.6704497344648201</v>
      </c>
      <c r="E170" s="1">
        <v>1.85890689580979E-6</v>
      </c>
      <c r="F170">
        <v>5.7166854419374096E-4</v>
      </c>
      <c r="G170">
        <v>4.8016869066028702</v>
      </c>
    </row>
    <row r="171" spans="1:9" x14ac:dyDescent="0.3">
      <c r="A171" t="s">
        <v>67</v>
      </c>
      <c r="B171">
        <v>1.5462938651153999</v>
      </c>
      <c r="C171">
        <v>6.3463695460078302</v>
      </c>
      <c r="D171">
        <v>6.0132317069857999</v>
      </c>
      <c r="E171" s="1">
        <v>6.44068500396876E-7</v>
      </c>
      <c r="F171">
        <v>2.4051358000534801E-4</v>
      </c>
      <c r="G171">
        <v>5.6140234530592004</v>
      </c>
    </row>
    <row r="172" spans="1:9" x14ac:dyDescent="0.3">
      <c r="A172" t="s">
        <v>197</v>
      </c>
      <c r="B172">
        <v>1.52708986574173</v>
      </c>
      <c r="C172">
        <v>4.1351411523841302</v>
      </c>
      <c r="D172">
        <v>3.83819223053331</v>
      </c>
      <c r="E172">
        <v>4.7715194498882801E-4</v>
      </c>
      <c r="F172">
        <v>4.7499212790881699E-2</v>
      </c>
      <c r="G172">
        <v>-0.39350768318644402</v>
      </c>
    </row>
    <row r="173" spans="1:9" x14ac:dyDescent="0.3">
      <c r="A173" t="s">
        <v>143</v>
      </c>
      <c r="B173">
        <v>1.5100124413785401</v>
      </c>
      <c r="C173">
        <v>4.0257833111057604</v>
      </c>
      <c r="D173">
        <v>4.4786677365099496</v>
      </c>
      <c r="E173" s="1">
        <v>7.1821100936263405E-5</v>
      </c>
      <c r="F173">
        <v>1.10435504616113E-2</v>
      </c>
      <c r="G173">
        <v>1.3862931538380701</v>
      </c>
    </row>
    <row r="174" spans="1:9" x14ac:dyDescent="0.3">
      <c r="A174" t="s">
        <v>163</v>
      </c>
      <c r="B174">
        <v>1.49817141054985</v>
      </c>
      <c r="C174">
        <v>3.9321201892066799</v>
      </c>
      <c r="D174">
        <v>4.3005608638461501</v>
      </c>
      <c r="E174">
        <v>1.2252315198597901E-4</v>
      </c>
      <c r="F174">
        <v>1.6856606278492E-2</v>
      </c>
      <c r="G174">
        <v>0.69868523786454295</v>
      </c>
    </row>
    <row r="175" spans="1:9" x14ac:dyDescent="0.3">
      <c r="A175" t="s">
        <v>119</v>
      </c>
      <c r="B175">
        <v>1.4676256902693501</v>
      </c>
      <c r="C175">
        <v>5.4112008715522197</v>
      </c>
      <c r="D175">
        <v>4.9295492640221701</v>
      </c>
      <c r="E175" s="1">
        <v>1.8241954380520299E-5</v>
      </c>
      <c r="F175">
        <v>3.6331023810042E-3</v>
      </c>
      <c r="G175">
        <v>2.4851873487541201</v>
      </c>
    </row>
    <row r="176" spans="1:9" x14ac:dyDescent="0.3">
      <c r="A176" t="s">
        <v>108</v>
      </c>
      <c r="B176">
        <v>1.4322857115902301</v>
      </c>
      <c r="C176">
        <v>6.1974183212736902</v>
      </c>
      <c r="D176">
        <v>5.1494663784712804</v>
      </c>
      <c r="E176" s="1">
        <v>9.2859607151054493E-6</v>
      </c>
      <c r="F176">
        <v>2.06582989866261E-3</v>
      </c>
      <c r="G176">
        <v>2.98977048767336</v>
      </c>
    </row>
    <row r="177" spans="1:7" x14ac:dyDescent="0.3">
      <c r="A177" t="s">
        <v>121</v>
      </c>
      <c r="B177">
        <v>1.39148507390386</v>
      </c>
      <c r="C177">
        <v>4.4773904456284601</v>
      </c>
      <c r="D177">
        <v>4.8121988042150301</v>
      </c>
      <c r="E177" s="1">
        <v>2.6114374653560899E-5</v>
      </c>
      <c r="F177">
        <v>4.7487287196110103E-3</v>
      </c>
      <c r="G177">
        <v>2.3256271578267</v>
      </c>
    </row>
    <row r="178" spans="1:7" x14ac:dyDescent="0.3">
      <c r="A178" t="s">
        <v>20</v>
      </c>
      <c r="B178">
        <v>1.3070024890677401</v>
      </c>
      <c r="C178">
        <v>9.5018219264389305</v>
      </c>
      <c r="D178">
        <v>7.8409298270869296</v>
      </c>
      <c r="E178" s="1">
        <v>2.50648174991026E-9</v>
      </c>
      <c r="F178" s="1">
        <v>4.3679621961769401E-6</v>
      </c>
      <c r="G178">
        <v>10.5925056426815</v>
      </c>
    </row>
    <row r="179" spans="1:7" x14ac:dyDescent="0.3">
      <c r="A179" t="s">
        <v>181</v>
      </c>
      <c r="B179">
        <v>1.2593308692395599</v>
      </c>
      <c r="C179">
        <v>4.1744505421463902</v>
      </c>
      <c r="D179">
        <v>4.11161130920165</v>
      </c>
      <c r="E179">
        <v>2.1466906328037599E-4</v>
      </c>
      <c r="F179">
        <v>2.57997669616047E-2</v>
      </c>
      <c r="G179">
        <v>0.358996564437772</v>
      </c>
    </row>
    <row r="180" spans="1:7" x14ac:dyDescent="0.3">
      <c r="A180" t="s">
        <v>198</v>
      </c>
      <c r="B180">
        <v>1.2283950872020299</v>
      </c>
      <c r="C180">
        <v>5.2035011762336802</v>
      </c>
      <c r="D180">
        <v>3.9144892766544901</v>
      </c>
      <c r="E180">
        <v>3.8246057100328702E-4</v>
      </c>
      <c r="F180">
        <v>3.9014709564979197E-2</v>
      </c>
      <c r="G180">
        <v>-0.422661850370944</v>
      </c>
    </row>
    <row r="181" spans="1:7" x14ac:dyDescent="0.3">
      <c r="A181" t="s">
        <v>188</v>
      </c>
      <c r="B181">
        <v>1.1935580840120501</v>
      </c>
      <c r="C181">
        <v>5.8530474349773796</v>
      </c>
      <c r="D181">
        <v>4.1345076630916804</v>
      </c>
      <c r="E181">
        <v>2.0063662235586901E-4</v>
      </c>
      <c r="F181">
        <v>2.42526765705545E-2</v>
      </c>
      <c r="G181">
        <v>6.8736649184659299E-2</v>
      </c>
    </row>
    <row r="182" spans="1:7" x14ac:dyDescent="0.3">
      <c r="A182" t="s">
        <v>190</v>
      </c>
      <c r="B182">
        <v>1.1690369098134501</v>
      </c>
      <c r="C182">
        <v>5.6283049914886298</v>
      </c>
      <c r="D182">
        <v>4.0582478746537198</v>
      </c>
      <c r="E182">
        <v>2.5120019339537099E-4</v>
      </c>
      <c r="F182">
        <v>2.8785877273917199E-2</v>
      </c>
      <c r="G182">
        <v>-6.1524316623355398E-2</v>
      </c>
    </row>
    <row r="183" spans="1:7" x14ac:dyDescent="0.3">
      <c r="A183" t="s">
        <v>111</v>
      </c>
      <c r="B183">
        <v>1.1447456275883801</v>
      </c>
      <c r="C183">
        <v>5.5891034188046902</v>
      </c>
      <c r="D183">
        <v>5.0844360040251404</v>
      </c>
      <c r="E183" s="1">
        <v>1.13419482976034E-5</v>
      </c>
      <c r="F183">
        <v>2.4202328857090101E-3</v>
      </c>
      <c r="G183">
        <v>2.7527455994129002</v>
      </c>
    </row>
    <row r="184" spans="1:7" x14ac:dyDescent="0.3">
      <c r="A184" t="s">
        <v>168</v>
      </c>
      <c r="B184">
        <v>1.11605712526835</v>
      </c>
      <c r="C184">
        <v>5.0350054256107803</v>
      </c>
      <c r="D184">
        <v>4.3408932161407101</v>
      </c>
      <c r="E184">
        <v>1.08612208803403E-4</v>
      </c>
      <c r="F184">
        <v>1.5243614164407801E-2</v>
      </c>
      <c r="G184">
        <v>0.63192275065311998</v>
      </c>
    </row>
    <row r="185" spans="1:7" x14ac:dyDescent="0.3">
      <c r="A185" t="s">
        <v>77</v>
      </c>
      <c r="B185">
        <v>1.0978290693433801</v>
      </c>
      <c r="C185">
        <v>7.1203341203590496</v>
      </c>
      <c r="D185">
        <v>5.7163116350263197</v>
      </c>
      <c r="E185" s="1">
        <v>1.61306380582391E-6</v>
      </c>
      <c r="F185">
        <v>5.0346851205059103E-4</v>
      </c>
      <c r="G185">
        <v>4.5052662273067998</v>
      </c>
    </row>
    <row r="186" spans="1:7" x14ac:dyDescent="0.3">
      <c r="A186" t="s">
        <v>157</v>
      </c>
      <c r="B186">
        <v>1.0865709115097999</v>
      </c>
      <c r="C186">
        <v>5.8746830347111603</v>
      </c>
      <c r="D186">
        <v>4.4104109221709598</v>
      </c>
      <c r="E186" s="1">
        <v>8.8185961645411193E-5</v>
      </c>
      <c r="F186">
        <v>1.2896117691810099E-2</v>
      </c>
      <c r="G186">
        <v>0.86159489294290004</v>
      </c>
    </row>
    <row r="187" spans="1:7" x14ac:dyDescent="0.3">
      <c r="A187" t="s">
        <v>162</v>
      </c>
      <c r="B187">
        <v>1.06758170484639</v>
      </c>
      <c r="C187">
        <v>6.0596583820027696</v>
      </c>
      <c r="D187">
        <v>4.4210401738125604</v>
      </c>
      <c r="E187" s="1">
        <v>8.5415493962615299E-5</v>
      </c>
      <c r="F187">
        <v>1.2668147586852601E-2</v>
      </c>
      <c r="G187">
        <v>0.71045935479717903</v>
      </c>
    </row>
    <row r="188" spans="1:7" x14ac:dyDescent="0.3">
      <c r="A188" t="s">
        <v>177</v>
      </c>
      <c r="B188">
        <v>1.0564619832548401</v>
      </c>
      <c r="C188">
        <v>7.7575160850662899</v>
      </c>
      <c r="D188">
        <v>4.4302326753819097</v>
      </c>
      <c r="E188" s="1">
        <v>8.3088659848445999E-5</v>
      </c>
      <c r="F188">
        <v>1.2411071819647901E-2</v>
      </c>
      <c r="G188">
        <v>0.45587741871427001</v>
      </c>
    </row>
    <row r="189" spans="1:7" x14ac:dyDescent="0.3">
      <c r="A189" t="s">
        <v>129</v>
      </c>
      <c r="B189">
        <v>1.0211674971125699</v>
      </c>
      <c r="C189">
        <v>6.4031901070169299</v>
      </c>
      <c r="D189">
        <v>4.8279080138249801</v>
      </c>
      <c r="E189" s="1">
        <v>2.4891655970291401E-5</v>
      </c>
      <c r="F189">
        <v>4.5660904355327601E-3</v>
      </c>
      <c r="G189">
        <v>2.00979598714527</v>
      </c>
    </row>
    <row r="190" spans="1:7" ht="15" thickBot="1" x14ac:dyDescent="0.35">
      <c r="A190" s="3" t="s">
        <v>205</v>
      </c>
      <c r="B190" s="3">
        <v>1.01535786049107</v>
      </c>
      <c r="C190" s="3">
        <v>8.1694557549673004</v>
      </c>
      <c r="D190" s="3">
        <v>3.9503274897633198</v>
      </c>
      <c r="E190" s="3">
        <v>3.6521437659627699E-4</v>
      </c>
      <c r="F190" s="3">
        <v>3.81868152169067E-2</v>
      </c>
      <c r="G190" s="3">
        <v>-1.0600011390136701</v>
      </c>
    </row>
    <row r="191" spans="1:7" ht="15" thickTop="1" x14ac:dyDescent="0.3">
      <c r="A191" t="s">
        <v>193</v>
      </c>
      <c r="B191">
        <v>0.99580693890128302</v>
      </c>
      <c r="C191">
        <v>5.75905452644996</v>
      </c>
      <c r="D191">
        <v>4.0483821044974304</v>
      </c>
      <c r="E191">
        <v>2.5858926087516499E-4</v>
      </c>
      <c r="F191">
        <v>2.9230370937413201E-2</v>
      </c>
      <c r="G191">
        <v>-0.13713410660723999</v>
      </c>
    </row>
    <row r="192" spans="1:7" x14ac:dyDescent="0.3">
      <c r="A192" t="s">
        <v>201</v>
      </c>
      <c r="B192">
        <v>0.88211909300951397</v>
      </c>
      <c r="C192">
        <v>5.4009151806388003</v>
      </c>
      <c r="D192">
        <v>3.8090233271254701</v>
      </c>
      <c r="E192">
        <v>5.1906844942498196E-4</v>
      </c>
      <c r="F192">
        <v>4.9721325437768998E-2</v>
      </c>
      <c r="G192">
        <v>-0.73689192808768</v>
      </c>
    </row>
    <row r="193" spans="1:7" x14ac:dyDescent="0.3">
      <c r="A193" t="s">
        <v>154</v>
      </c>
      <c r="B193">
        <v>0.87824682455021896</v>
      </c>
      <c r="C193">
        <v>6.0014042079130396</v>
      </c>
      <c r="D193">
        <v>4.4838188334938298</v>
      </c>
      <c r="E193" s="1">
        <v>7.0715164465738801E-5</v>
      </c>
      <c r="F193">
        <v>1.09540408837595E-2</v>
      </c>
      <c r="G193">
        <v>0.97740836989056501</v>
      </c>
    </row>
    <row r="194" spans="1:7" x14ac:dyDescent="0.3">
      <c r="A194" t="s">
        <v>200</v>
      </c>
      <c r="B194">
        <v>0.85795404557409705</v>
      </c>
      <c r="C194">
        <v>6.3135179299169</v>
      </c>
      <c r="D194">
        <v>3.8974709063092901</v>
      </c>
      <c r="E194">
        <v>4.0185275844524298E-4</v>
      </c>
      <c r="F194">
        <v>4.0596835191337798E-2</v>
      </c>
      <c r="G194">
        <v>-0.69113725462479503</v>
      </c>
    </row>
    <row r="195" spans="1:7" x14ac:dyDescent="0.3">
      <c r="A195" t="s">
        <v>195</v>
      </c>
      <c r="B195">
        <v>0.84265626622859702</v>
      </c>
      <c r="C195">
        <v>4.8176364199159796</v>
      </c>
      <c r="D195">
        <v>3.9914457542238502</v>
      </c>
      <c r="E195">
        <v>3.05561183383222E-4</v>
      </c>
      <c r="F195">
        <v>3.31206402041688E-2</v>
      </c>
      <c r="G195">
        <v>-0.19669577297292101</v>
      </c>
    </row>
    <row r="196" spans="1:7" x14ac:dyDescent="0.3">
      <c r="A196" t="s">
        <v>202</v>
      </c>
      <c r="B196">
        <v>0.82152706474540804</v>
      </c>
      <c r="C196">
        <v>6.1548131844011102</v>
      </c>
      <c r="D196">
        <v>3.8366652170900801</v>
      </c>
      <c r="E196">
        <v>4.7926233257823502E-4</v>
      </c>
      <c r="F196">
        <v>4.7499212790881699E-2</v>
      </c>
      <c r="G196">
        <v>-0.87682392106280205</v>
      </c>
    </row>
    <row r="197" spans="1:7" x14ac:dyDescent="0.3">
      <c r="A197" t="s">
        <v>204</v>
      </c>
      <c r="B197">
        <v>0.74917006872533298</v>
      </c>
      <c r="C197">
        <v>6.8859508627800796</v>
      </c>
      <c r="D197">
        <v>3.8188950841603901</v>
      </c>
      <c r="E197">
        <v>5.0449741335492995E-4</v>
      </c>
      <c r="F197">
        <v>4.8739844025952599E-2</v>
      </c>
      <c r="G197">
        <v>-1.0209474064966599</v>
      </c>
    </row>
    <row r="198" spans="1:7" x14ac:dyDescent="0.3">
      <c r="A198" t="s">
        <v>199</v>
      </c>
      <c r="B198">
        <v>0.73606657284769905</v>
      </c>
      <c r="C198">
        <v>9.8169420843552508</v>
      </c>
      <c r="D198">
        <v>4.1859320179711004</v>
      </c>
      <c r="E198">
        <v>1.72310229562663E-4</v>
      </c>
      <c r="F198">
        <v>2.2151269639142102E-2</v>
      </c>
      <c r="G198">
        <v>-0.62322070129715401</v>
      </c>
    </row>
    <row r="199" spans="1:7" x14ac:dyDescent="0.3">
      <c r="A199" t="s">
        <v>207</v>
      </c>
      <c r="B199">
        <v>0.67346476483093898</v>
      </c>
      <c r="C199">
        <v>10.544274567548801</v>
      </c>
      <c r="D199">
        <v>4.0577203124338999</v>
      </c>
      <c r="E199">
        <v>2.72927936351871E-4</v>
      </c>
      <c r="F199">
        <v>3.0482257609106399E-2</v>
      </c>
      <c r="G199">
        <v>-1.2155821554908199</v>
      </c>
    </row>
    <row r="200" spans="1:7" x14ac:dyDescent="0.3">
      <c r="A200" t="s">
        <v>203</v>
      </c>
      <c r="B200">
        <v>0.65532302279412802</v>
      </c>
      <c r="C200">
        <v>7.6793053512890204</v>
      </c>
      <c r="D200">
        <v>3.91676069420659</v>
      </c>
      <c r="E200">
        <v>3.7994220006409802E-4</v>
      </c>
      <c r="F200">
        <v>3.9014709564979197E-2</v>
      </c>
      <c r="G200">
        <v>-0.87966830055959</v>
      </c>
    </row>
    <row r="201" spans="1:7" x14ac:dyDescent="0.3">
      <c r="A201" t="s">
        <v>189</v>
      </c>
      <c r="B201">
        <v>0.63725389237099905</v>
      </c>
      <c r="C201">
        <v>6.6919363112418404</v>
      </c>
      <c r="D201">
        <v>4.1852488039170703</v>
      </c>
      <c r="E201">
        <v>1.7265957111611401E-4</v>
      </c>
      <c r="F201">
        <v>2.2151269639142102E-2</v>
      </c>
      <c r="G201">
        <v>6.7466668538154195E-2</v>
      </c>
    </row>
    <row r="202" spans="1:7" x14ac:dyDescent="0.3">
      <c r="A202" t="s">
        <v>206</v>
      </c>
      <c r="B202">
        <v>0.63020514454098597</v>
      </c>
      <c r="C202">
        <v>7.5621437543436096</v>
      </c>
      <c r="D202">
        <v>3.8299107560322301</v>
      </c>
      <c r="E202">
        <v>4.8870643955383202E-4</v>
      </c>
      <c r="F202">
        <v>4.7980418140609098E-2</v>
      </c>
      <c r="G202">
        <v>-1.10045447924744</v>
      </c>
    </row>
    <row r="203" spans="1:7" x14ac:dyDescent="0.3">
      <c r="A203" t="s">
        <v>208</v>
      </c>
      <c r="B203">
        <v>0.59448451263962498</v>
      </c>
      <c r="C203">
        <v>11.973533732681201</v>
      </c>
      <c r="D203">
        <v>3.9118638043437501</v>
      </c>
      <c r="E203">
        <v>4.6833174722739698E-4</v>
      </c>
      <c r="F203">
        <v>4.6860064583824503E-2</v>
      </c>
      <c r="G203">
        <v>-1.95534749934967</v>
      </c>
    </row>
  </sheetData>
  <sortState ref="A2:G203">
    <sortCondition descending="1" ref="B1"/>
  </sortState>
  <conditionalFormatting sqref="B1:B104857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:F1048576">
    <cfRule type="colorScale" priority="1">
      <colorScale>
        <cfvo type="min"/>
        <cfvo type="max"/>
        <color rgb="FF63BE7B"/>
        <color rgb="FFFFEF9C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Gs_XO4plus_SUS_vs_sham</vt:lpstr>
    </vt:vector>
  </TitlesOfParts>
  <Company>University of Queens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viu Bodea</dc:creator>
  <cp:lastModifiedBy>Liviu Bodea</cp:lastModifiedBy>
  <dcterms:created xsi:type="dcterms:W3CDTF">2020-04-29T00:55:11Z</dcterms:created>
  <dcterms:modified xsi:type="dcterms:W3CDTF">2020-05-29T06:12:19Z</dcterms:modified>
</cp:coreProperties>
</file>